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8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9.xml" ContentType="application/vnd.openxmlformats-officedocument.drawing+xml"/>
  <Override PartName="/xl/charts/chart2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30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31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32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33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CoxGrp\General\!Lab Members\Steven\Papers\FNR paper resubmission\"/>
    </mc:Choice>
  </mc:AlternateContent>
  <xr:revisionPtr revIDLastSave="0" documentId="13_ncr:1_{2545870D-49FB-4662-9230-27F0C3939E29}" xr6:coauthVersionLast="38" xr6:coauthVersionMax="38" xr10:uidLastSave="{00000000-0000-0000-0000-000000000000}"/>
  <bookViews>
    <workbookView xWindow="0" yWindow="0" windowWidth="23040" windowHeight="9492" activeTab="4" xr2:uid="{E99D8F3B-2D70-49AA-BD92-86582A615824}"/>
  </bookViews>
  <sheets>
    <sheet name="PYdfZ" sheetId="3" r:id="rId1"/>
    <sheet name="P FF -61.5" sheetId="4" r:id="rId2"/>
    <sheet name="PDmsA" sheetId="2" r:id="rId3"/>
    <sheet name="PNdh" sheetId="5" r:id="rId4"/>
    <sheet name="PSodA" sheetId="6" r:id="rId5"/>
    <sheet name="lac-" sheetId="7" r:id="rId6"/>
    <sheet name="Graphs" sheetId="9" r:id="rId7"/>
    <sheet name="Graphs for illustrator" sheetId="10" r:id="rId8"/>
    <sheet name="Sheet7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" i="4" l="1"/>
  <c r="U6" i="7"/>
  <c r="U5" i="7"/>
  <c r="U4" i="7"/>
  <c r="O6" i="7"/>
  <c r="O5" i="7"/>
  <c r="O4" i="7"/>
  <c r="U6" i="6"/>
  <c r="U5" i="6"/>
  <c r="U4" i="6"/>
  <c r="O6" i="6"/>
  <c r="O5" i="6"/>
  <c r="O4" i="6"/>
  <c r="U6" i="5"/>
  <c r="U5" i="5"/>
  <c r="U4" i="5"/>
  <c r="O6" i="5"/>
  <c r="O5" i="5"/>
  <c r="O4" i="5"/>
  <c r="U6" i="2"/>
  <c r="U5" i="2"/>
  <c r="U4" i="2"/>
  <c r="S7" i="2"/>
  <c r="O6" i="2"/>
  <c r="O5" i="2"/>
  <c r="O4" i="2"/>
  <c r="S8" i="7"/>
  <c r="M8" i="7"/>
  <c r="S8" i="6"/>
  <c r="M8" i="6"/>
  <c r="M8" i="5"/>
  <c r="M5" i="5"/>
  <c r="S8" i="5"/>
  <c r="S7" i="5"/>
  <c r="S6" i="5"/>
  <c r="S5" i="5"/>
  <c r="M8" i="2"/>
  <c r="U6" i="4"/>
  <c r="U5" i="4"/>
  <c r="U4" i="4"/>
  <c r="O5" i="4"/>
  <c r="O4" i="4"/>
  <c r="AA6" i="3"/>
  <c r="AA5" i="3"/>
  <c r="AA4" i="3"/>
  <c r="U6" i="3"/>
  <c r="U5" i="3"/>
  <c r="U4" i="3"/>
  <c r="S5" i="3"/>
  <c r="M4" i="3"/>
  <c r="O4" i="3"/>
  <c r="M5" i="2" l="1"/>
  <c r="T8" i="3" l="1"/>
  <c r="S8" i="3"/>
  <c r="Z9" i="3"/>
  <c r="Z8" i="3"/>
  <c r="Z7" i="3"/>
  <c r="Z6" i="3"/>
  <c r="Z5" i="3"/>
  <c r="Z4" i="3"/>
  <c r="Y9" i="3"/>
  <c r="Y7" i="3"/>
  <c r="Y6" i="3"/>
  <c r="Y5" i="3"/>
  <c r="Y4" i="3"/>
  <c r="T9" i="7"/>
  <c r="T8" i="7"/>
  <c r="T7" i="7"/>
  <c r="T6" i="7"/>
  <c r="T5" i="7"/>
  <c r="T4" i="7"/>
  <c r="S9" i="7"/>
  <c r="S7" i="7"/>
  <c r="S6" i="7"/>
  <c r="S5" i="7"/>
  <c r="S4" i="7"/>
  <c r="N9" i="7"/>
  <c r="N8" i="7"/>
  <c r="N7" i="7"/>
  <c r="N6" i="7"/>
  <c r="N5" i="7"/>
  <c r="N4" i="7"/>
  <c r="M9" i="7"/>
  <c r="M7" i="7"/>
  <c r="M6" i="7"/>
  <c r="M5" i="7"/>
  <c r="M4" i="7"/>
  <c r="T9" i="5"/>
  <c r="T8" i="5"/>
  <c r="T7" i="5"/>
  <c r="T6" i="5"/>
  <c r="T5" i="5"/>
  <c r="T4" i="5"/>
  <c r="S9" i="5"/>
  <c r="S4" i="5"/>
  <c r="N9" i="5"/>
  <c r="N8" i="5"/>
  <c r="N7" i="5"/>
  <c r="N5" i="5"/>
  <c r="N4" i="5"/>
  <c r="M9" i="5"/>
  <c r="M7" i="5"/>
  <c r="M6" i="5"/>
  <c r="M4" i="5"/>
  <c r="T9" i="2"/>
  <c r="T8" i="2"/>
  <c r="T7" i="2"/>
  <c r="T6" i="2"/>
  <c r="T5" i="2"/>
  <c r="T4" i="2"/>
  <c r="S9" i="2"/>
  <c r="S8" i="2"/>
  <c r="S6" i="2"/>
  <c r="S5" i="2"/>
  <c r="S4" i="2"/>
  <c r="N9" i="2"/>
  <c r="N8" i="2"/>
  <c r="N7" i="2"/>
  <c r="N6" i="2"/>
  <c r="N5" i="2"/>
  <c r="N4" i="2"/>
  <c r="M9" i="2"/>
  <c r="M7" i="2"/>
  <c r="M6" i="2"/>
  <c r="M4" i="2"/>
  <c r="T6" i="6"/>
  <c r="T7" i="6"/>
  <c r="T9" i="4"/>
  <c r="T8" i="4"/>
  <c r="T7" i="4"/>
  <c r="T6" i="4"/>
  <c r="T5" i="4"/>
  <c r="T4" i="4"/>
  <c r="S9" i="4"/>
  <c r="S8" i="4"/>
  <c r="S7" i="4"/>
  <c r="S6" i="4"/>
  <c r="S5" i="4"/>
  <c r="S4" i="4"/>
  <c r="N9" i="4"/>
  <c r="N8" i="4"/>
  <c r="N7" i="4"/>
  <c r="N6" i="4"/>
  <c r="M9" i="4"/>
  <c r="M8" i="4"/>
  <c r="M7" i="4"/>
  <c r="N5" i="4"/>
  <c r="N4" i="4"/>
  <c r="M6" i="4"/>
  <c r="M5" i="4"/>
  <c r="M4" i="4"/>
  <c r="Y8" i="3"/>
  <c r="T7" i="3"/>
  <c r="T6" i="3"/>
  <c r="T5" i="3"/>
  <c r="T4" i="3"/>
  <c r="S9" i="3"/>
  <c r="S7" i="3"/>
  <c r="S6" i="3"/>
  <c r="S4" i="3"/>
  <c r="T9" i="3"/>
  <c r="N6" i="5"/>
  <c r="S5" i="6"/>
  <c r="T8" i="6"/>
  <c r="T9" i="6"/>
  <c r="T5" i="6"/>
  <c r="T4" i="6"/>
  <c r="N8" i="6"/>
  <c r="N9" i="6"/>
  <c r="N7" i="6"/>
  <c r="N6" i="6"/>
  <c r="N5" i="6"/>
  <c r="N4" i="6"/>
  <c r="S9" i="6"/>
  <c r="S7" i="6"/>
  <c r="S6" i="6"/>
  <c r="S4" i="6"/>
  <c r="M9" i="6"/>
  <c r="M7" i="6"/>
  <c r="M6" i="6"/>
  <c r="M5" i="6"/>
  <c r="M4" i="6"/>
  <c r="O9" i="3"/>
  <c r="O8" i="3"/>
  <c r="O7" i="3"/>
  <c r="O6" i="3"/>
  <c r="O5" i="3"/>
  <c r="M9" i="3"/>
  <c r="M8" i="3"/>
  <c r="M7" i="3"/>
  <c r="M5" i="3"/>
  <c r="M6" i="3" l="1"/>
</calcChain>
</file>

<file path=xl/sharedStrings.xml><?xml version="1.0" encoding="utf-8"?>
<sst xmlns="http://schemas.openxmlformats.org/spreadsheetml/2006/main" count="225" uniqueCount="15">
  <si>
    <t>9.11.18</t>
  </si>
  <si>
    <t>Founder e14</t>
  </si>
  <si>
    <t>No Shaking</t>
  </si>
  <si>
    <t>Shaking</t>
  </si>
  <si>
    <t>FNR F186I</t>
  </si>
  <si>
    <t>9.13.18</t>
  </si>
  <si>
    <t>9.26.18</t>
  </si>
  <si>
    <t>9.28.18</t>
  </si>
  <si>
    <t>10.17.18</t>
  </si>
  <si>
    <t>10.19.18</t>
  </si>
  <si>
    <t>0 hr</t>
  </si>
  <si>
    <t xml:space="preserve"> </t>
  </si>
  <si>
    <t>Avg</t>
  </si>
  <si>
    <t>StDev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">
    <xf numFmtId="0" fontId="0" fillId="0" borderId="0" xfId="0"/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th datasets combin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YdfZ!$O$4:$O$9</c:f>
                <c:numCache>
                  <c:formatCode>General</c:formatCode>
                  <c:ptCount val="6"/>
                  <c:pt idx="0">
                    <c:v>4.789973141844716E-2</c:v>
                  </c:pt>
                  <c:pt idx="1">
                    <c:v>1.5839597872811495</c:v>
                  </c:pt>
                  <c:pt idx="2">
                    <c:v>1.413425634274285</c:v>
                  </c:pt>
                  <c:pt idx="3">
                    <c:v>0.11876980547062843</c:v>
                  </c:pt>
                  <c:pt idx="4">
                    <c:v>0.3919519217620448</c:v>
                  </c:pt>
                  <c:pt idx="5">
                    <c:v>1.966039782174722</c:v>
                  </c:pt>
                </c:numCache>
              </c:numRef>
            </c:plus>
            <c:minus>
              <c:numRef>
                <c:f>PYdfZ!$O$4:$O$9</c:f>
                <c:numCache>
                  <c:formatCode>General</c:formatCode>
                  <c:ptCount val="6"/>
                  <c:pt idx="0">
                    <c:v>4.789973141844716E-2</c:v>
                  </c:pt>
                  <c:pt idx="1">
                    <c:v>1.5839597872811495</c:v>
                  </c:pt>
                  <c:pt idx="2">
                    <c:v>1.413425634274285</c:v>
                  </c:pt>
                  <c:pt idx="3">
                    <c:v>0.11876980547062843</c:v>
                  </c:pt>
                  <c:pt idx="4">
                    <c:v>0.3919519217620448</c:v>
                  </c:pt>
                  <c:pt idx="5">
                    <c:v>1.9660397821747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YdfZ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YdfZ!$M$4:$M$9</c:f>
              <c:numCache>
                <c:formatCode>General</c:formatCode>
                <c:ptCount val="6"/>
                <c:pt idx="0">
                  <c:v>1.0000000000000002</c:v>
                </c:pt>
                <c:pt idx="1">
                  <c:v>22.84927974056248</c:v>
                </c:pt>
                <c:pt idx="2">
                  <c:v>4.3145292068399597</c:v>
                </c:pt>
                <c:pt idx="3">
                  <c:v>1.1118252763474745</c:v>
                </c:pt>
                <c:pt idx="4">
                  <c:v>5.9771653596225223</c:v>
                </c:pt>
                <c:pt idx="5">
                  <c:v>4.0845801973171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C3-444B-8C20-1C101DBD9D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5653728"/>
        <c:axId val="760233776"/>
      </c:barChart>
      <c:catAx>
        <c:axId val="71565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233776"/>
        <c:crosses val="autoZero"/>
        <c:auto val="1"/>
        <c:lblAlgn val="ctr"/>
        <c:lblOffset val="100"/>
        <c:noMultiLvlLbl val="0"/>
      </c:catAx>
      <c:valAx>
        <c:axId val="76023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653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.11.18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SodA!$N$4:$N$9</c:f>
                <c:numCache>
                  <c:formatCode>General</c:formatCode>
                  <c:ptCount val="6"/>
                  <c:pt idx="0">
                    <c:v>0.10399261864529809</c:v>
                  </c:pt>
                  <c:pt idx="1">
                    <c:v>0.11278483443451597</c:v>
                  </c:pt>
                  <c:pt idx="2">
                    <c:v>0.82986522121256001</c:v>
                  </c:pt>
                  <c:pt idx="3">
                    <c:v>6.299843750103501E-2</c:v>
                  </c:pt>
                  <c:pt idx="4">
                    <c:v>7.2159002793502153E-2</c:v>
                  </c:pt>
                  <c:pt idx="5">
                    <c:v>0.68388254957957706</c:v>
                  </c:pt>
                </c:numCache>
              </c:numRef>
            </c:plus>
            <c:minus>
              <c:numRef>
                <c:f>PSodA!$N$4:$N$9</c:f>
                <c:numCache>
                  <c:formatCode>General</c:formatCode>
                  <c:ptCount val="6"/>
                  <c:pt idx="0">
                    <c:v>0.10399261864529809</c:v>
                  </c:pt>
                  <c:pt idx="1">
                    <c:v>0.11278483443451597</c:v>
                  </c:pt>
                  <c:pt idx="2">
                    <c:v>0.82986522121256001</c:v>
                  </c:pt>
                  <c:pt idx="3">
                    <c:v>6.299843750103501E-2</c:v>
                  </c:pt>
                  <c:pt idx="4">
                    <c:v>7.2159002793502153E-2</c:v>
                  </c:pt>
                  <c:pt idx="5">
                    <c:v>0.683882549579577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SodA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SodA!$M$4:$M$9</c:f>
              <c:numCache>
                <c:formatCode>General</c:formatCode>
                <c:ptCount val="6"/>
                <c:pt idx="0">
                  <c:v>1.0000000000000002</c:v>
                </c:pt>
                <c:pt idx="1">
                  <c:v>1.2713938695419831</c:v>
                </c:pt>
                <c:pt idx="2">
                  <c:v>7.926624506879314</c:v>
                </c:pt>
                <c:pt idx="3">
                  <c:v>0.9956872657730983</c:v>
                </c:pt>
                <c:pt idx="4">
                  <c:v>1.4823317408338408</c:v>
                </c:pt>
                <c:pt idx="5">
                  <c:v>6.9005396254468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ED-4D81-85CE-30BC94E7C3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085944"/>
        <c:axId val="725085288"/>
      </c:barChart>
      <c:catAx>
        <c:axId val="725085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85288"/>
        <c:crosses val="autoZero"/>
        <c:auto val="1"/>
        <c:lblAlgn val="ctr"/>
        <c:lblOffset val="100"/>
        <c:noMultiLvlLbl val="0"/>
      </c:catAx>
      <c:valAx>
        <c:axId val="725085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85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.26.18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SodA!$T$4:$T$9</c:f>
                <c:numCache>
                  <c:formatCode>General</c:formatCode>
                  <c:ptCount val="6"/>
                  <c:pt idx="0">
                    <c:v>5.1760954118108098E-2</c:v>
                  </c:pt>
                  <c:pt idx="1">
                    <c:v>4.0852670553291087E-2</c:v>
                  </c:pt>
                  <c:pt idx="2">
                    <c:v>0.21601164511547266</c:v>
                  </c:pt>
                  <c:pt idx="3">
                    <c:v>7.8716001571813646E-2</c:v>
                  </c:pt>
                  <c:pt idx="4">
                    <c:v>1.0193420943497077E-2</c:v>
                  </c:pt>
                  <c:pt idx="5">
                    <c:v>0.11273583090585412</c:v>
                  </c:pt>
                </c:numCache>
              </c:numRef>
            </c:plus>
            <c:minus>
              <c:numRef>
                <c:f>PSodA!$T$4:$T$9</c:f>
                <c:numCache>
                  <c:formatCode>General</c:formatCode>
                  <c:ptCount val="6"/>
                  <c:pt idx="0">
                    <c:v>5.1760954118108098E-2</c:v>
                  </c:pt>
                  <c:pt idx="1">
                    <c:v>4.0852670553291087E-2</c:v>
                  </c:pt>
                  <c:pt idx="2">
                    <c:v>0.21601164511547266</c:v>
                  </c:pt>
                  <c:pt idx="3">
                    <c:v>7.8716001571813646E-2</c:v>
                  </c:pt>
                  <c:pt idx="4">
                    <c:v>1.0193420943497077E-2</c:v>
                  </c:pt>
                  <c:pt idx="5">
                    <c:v>0.11273583090585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SodA!$Q$4:$R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SodA!$S$4:$S$9</c:f>
              <c:numCache>
                <c:formatCode>General</c:formatCode>
                <c:ptCount val="6"/>
                <c:pt idx="0">
                  <c:v>1.0675908690164488</c:v>
                </c:pt>
                <c:pt idx="1">
                  <c:v>0.79316742335236012</c:v>
                </c:pt>
                <c:pt idx="2">
                  <c:v>2.7652722031286809</c:v>
                </c:pt>
                <c:pt idx="3">
                  <c:v>0.99999999999999989</c:v>
                </c:pt>
                <c:pt idx="4">
                  <c:v>0.80566908779702473</c:v>
                </c:pt>
                <c:pt idx="5">
                  <c:v>1.9972038418895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75-4F3C-98FC-7730D9A93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024608"/>
        <c:axId val="725023624"/>
      </c:barChart>
      <c:catAx>
        <c:axId val="725024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23624"/>
        <c:crosses val="autoZero"/>
        <c:auto val="1"/>
        <c:lblAlgn val="ctr"/>
        <c:lblOffset val="100"/>
        <c:noMultiLvlLbl val="0"/>
      </c:catAx>
      <c:valAx>
        <c:axId val="725023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24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.28.18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ac-'!$T$4:$T$9</c:f>
                <c:numCache>
                  <c:formatCode>General</c:formatCode>
                  <c:ptCount val="6"/>
                  <c:pt idx="0">
                    <c:v>7.7189334023826689E-2</c:v>
                  </c:pt>
                  <c:pt idx="1">
                    <c:v>3.2347988365871772E-2</c:v>
                  </c:pt>
                  <c:pt idx="2">
                    <c:v>2.6170299597503492E-2</c:v>
                  </c:pt>
                  <c:pt idx="3">
                    <c:v>0.65373169583778834</c:v>
                  </c:pt>
                  <c:pt idx="4">
                    <c:v>6.7528890642388761E-2</c:v>
                  </c:pt>
                  <c:pt idx="5">
                    <c:v>1.1545359524227599E-2</c:v>
                  </c:pt>
                </c:numCache>
              </c:numRef>
            </c:plus>
            <c:minus>
              <c:numRef>
                <c:f>'lac-'!$T$4:$T$9</c:f>
                <c:numCache>
                  <c:formatCode>General</c:formatCode>
                  <c:ptCount val="6"/>
                  <c:pt idx="0">
                    <c:v>7.7189334023826689E-2</c:v>
                  </c:pt>
                  <c:pt idx="1">
                    <c:v>3.2347988365871772E-2</c:v>
                  </c:pt>
                  <c:pt idx="2">
                    <c:v>2.6170299597503492E-2</c:v>
                  </c:pt>
                  <c:pt idx="3">
                    <c:v>0.65373169583778834</c:v>
                  </c:pt>
                  <c:pt idx="4">
                    <c:v>6.7528890642388761E-2</c:v>
                  </c:pt>
                  <c:pt idx="5">
                    <c:v>1.15453595242275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ac-'!$Q$4:$R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'lac-'!$S$4:$S$9</c:f>
              <c:numCache>
                <c:formatCode>General</c:formatCode>
                <c:ptCount val="6"/>
                <c:pt idx="0">
                  <c:v>1</c:v>
                </c:pt>
                <c:pt idx="1">
                  <c:v>-0.68123701251245183</c:v>
                </c:pt>
                <c:pt idx="2">
                  <c:v>-0.26535558262804088</c:v>
                </c:pt>
                <c:pt idx="3">
                  <c:v>1.986060762730822</c:v>
                </c:pt>
                <c:pt idx="4">
                  <c:v>-0.60435046088202438</c:v>
                </c:pt>
                <c:pt idx="5">
                  <c:v>-0.26802821293183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20-445D-9E3C-13E8687EF4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8463008"/>
        <c:axId val="538463992"/>
      </c:barChart>
      <c:catAx>
        <c:axId val="538463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463992"/>
        <c:crossesAt val="-1"/>
        <c:auto val="1"/>
        <c:lblAlgn val="ctr"/>
        <c:lblOffset val="100"/>
        <c:noMultiLvlLbl val="0"/>
      </c:catAx>
      <c:valAx>
        <c:axId val="538463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463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.11.18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ac-'!$N$4:$N$9</c:f>
                <c:numCache>
                  <c:formatCode>General</c:formatCode>
                  <c:ptCount val="6"/>
                  <c:pt idx="0">
                    <c:v>0.32794166048445578</c:v>
                  </c:pt>
                  <c:pt idx="1">
                    <c:v>0.24396313784782675</c:v>
                  </c:pt>
                  <c:pt idx="2">
                    <c:v>0.3947915951860187</c:v>
                  </c:pt>
                  <c:pt idx="3">
                    <c:v>0.30516953557080173</c:v>
                  </c:pt>
                  <c:pt idx="4">
                    <c:v>1.9125848202988973</c:v>
                  </c:pt>
                  <c:pt idx="5">
                    <c:v>0.45919440431161718</c:v>
                  </c:pt>
                </c:numCache>
              </c:numRef>
            </c:plus>
            <c:minus>
              <c:numRef>
                <c:f>'lac-'!$N$4:$N$9</c:f>
                <c:numCache>
                  <c:formatCode>General</c:formatCode>
                  <c:ptCount val="6"/>
                  <c:pt idx="0">
                    <c:v>0.32794166048445578</c:v>
                  </c:pt>
                  <c:pt idx="1">
                    <c:v>0.24396313784782675</c:v>
                  </c:pt>
                  <c:pt idx="2">
                    <c:v>0.3947915951860187</c:v>
                  </c:pt>
                  <c:pt idx="3">
                    <c:v>0.30516953557080173</c:v>
                  </c:pt>
                  <c:pt idx="4">
                    <c:v>1.9125848202988973</c:v>
                  </c:pt>
                  <c:pt idx="5">
                    <c:v>0.459194404311617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ac-'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'lac-'!$M$4:$M$9</c:f>
              <c:numCache>
                <c:formatCode>General</c:formatCode>
                <c:ptCount val="6"/>
                <c:pt idx="0">
                  <c:v>1.0000000000000002</c:v>
                </c:pt>
                <c:pt idx="1">
                  <c:v>1</c:v>
                </c:pt>
                <c:pt idx="2">
                  <c:v>1.0000000000000002</c:v>
                </c:pt>
                <c:pt idx="3">
                  <c:v>0.3809464149163479</c:v>
                </c:pt>
                <c:pt idx="4">
                  <c:v>2.0316368442545061</c:v>
                </c:pt>
                <c:pt idx="5">
                  <c:v>0.74620235488614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DF-453A-A42D-2B761CE1D1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083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Controls (FNR independent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ac-</c:v>
          </c:tx>
          <c:spPr>
            <a:solidFill>
              <a:schemeClr val="bg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ac-'!$N$4:$N$9</c:f>
                <c:numCache>
                  <c:formatCode>General</c:formatCode>
                  <c:ptCount val="6"/>
                  <c:pt idx="0">
                    <c:v>0.32794166048445578</c:v>
                  </c:pt>
                  <c:pt idx="1">
                    <c:v>0.24396313784782675</c:v>
                  </c:pt>
                  <c:pt idx="2">
                    <c:v>0.3947915951860187</c:v>
                  </c:pt>
                  <c:pt idx="3">
                    <c:v>0.30516953557080173</c:v>
                  </c:pt>
                  <c:pt idx="4">
                    <c:v>1.9125848202988973</c:v>
                  </c:pt>
                  <c:pt idx="5">
                    <c:v>0.45919440431161718</c:v>
                  </c:pt>
                </c:numCache>
              </c:numRef>
            </c:plus>
            <c:minus>
              <c:numRef>
                <c:f>'lac-'!$N$4:$N$9</c:f>
                <c:numCache>
                  <c:formatCode>General</c:formatCode>
                  <c:ptCount val="6"/>
                  <c:pt idx="0">
                    <c:v>0.32794166048445578</c:v>
                  </c:pt>
                  <c:pt idx="1">
                    <c:v>0.24396313784782675</c:v>
                  </c:pt>
                  <c:pt idx="2">
                    <c:v>0.3947915951860187</c:v>
                  </c:pt>
                  <c:pt idx="3">
                    <c:v>0.30516953557080173</c:v>
                  </c:pt>
                  <c:pt idx="4">
                    <c:v>1.9125848202988973</c:v>
                  </c:pt>
                  <c:pt idx="5">
                    <c:v>0.4591944043116171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lac-'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'lac-'!$M$4:$M$9</c:f>
              <c:numCache>
                <c:formatCode>General</c:formatCode>
                <c:ptCount val="6"/>
                <c:pt idx="0">
                  <c:v>1.0000000000000002</c:v>
                </c:pt>
                <c:pt idx="1">
                  <c:v>1</c:v>
                </c:pt>
                <c:pt idx="2">
                  <c:v>1.0000000000000002</c:v>
                </c:pt>
                <c:pt idx="3">
                  <c:v>0.3809464149163479</c:v>
                </c:pt>
                <c:pt idx="4">
                  <c:v>2.0316368442545061</c:v>
                </c:pt>
                <c:pt idx="5">
                  <c:v>0.74620235488614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0A8-4C40-B8B0-577760EC8E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Relative activation (compared to WT at 0 hr)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FNR-controlled promoter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4"/>
          <c:order val="0"/>
          <c:tx>
            <c:v>Pndh (FNR repressed)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Ndh!$N$4:$N$9</c:f>
                <c:numCache>
                  <c:formatCode>General</c:formatCode>
                  <c:ptCount val="6"/>
                  <c:pt idx="0">
                    <c:v>5.9576936294497534E-2</c:v>
                  </c:pt>
                  <c:pt idx="1">
                    <c:v>6.3334164082007816E-2</c:v>
                  </c:pt>
                  <c:pt idx="2">
                    <c:v>0.10424571115011833</c:v>
                  </c:pt>
                  <c:pt idx="3">
                    <c:v>9.0368645802093236E-2</c:v>
                  </c:pt>
                  <c:pt idx="4">
                    <c:v>0.29145193989182278</c:v>
                  </c:pt>
                  <c:pt idx="5">
                    <c:v>0.78092094958243352</c:v>
                  </c:pt>
                </c:numCache>
              </c:numRef>
            </c:plus>
            <c:minus>
              <c:numRef>
                <c:f>PNdh!$N$4:$N$9</c:f>
                <c:numCache>
                  <c:formatCode>General</c:formatCode>
                  <c:ptCount val="6"/>
                  <c:pt idx="0">
                    <c:v>5.9576936294497534E-2</c:v>
                  </c:pt>
                  <c:pt idx="1">
                    <c:v>6.3334164082007816E-2</c:v>
                  </c:pt>
                  <c:pt idx="2">
                    <c:v>0.10424571115011833</c:v>
                  </c:pt>
                  <c:pt idx="3">
                    <c:v>9.0368645802093236E-2</c:v>
                  </c:pt>
                  <c:pt idx="4">
                    <c:v>0.29145193989182278</c:v>
                  </c:pt>
                  <c:pt idx="5">
                    <c:v>0.780920949582433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PNdh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Ndh!$M$4:$M$9</c:f>
              <c:numCache>
                <c:formatCode>General</c:formatCode>
                <c:ptCount val="6"/>
                <c:pt idx="0">
                  <c:v>1</c:v>
                </c:pt>
                <c:pt idx="1">
                  <c:v>2.2337755198505134</c:v>
                </c:pt>
                <c:pt idx="2">
                  <c:v>6.7839693108416199</c:v>
                </c:pt>
                <c:pt idx="3">
                  <c:v>1.257310852472288</c:v>
                </c:pt>
                <c:pt idx="4">
                  <c:v>2.6277543025668653</c:v>
                </c:pt>
                <c:pt idx="5">
                  <c:v>5.757473373911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070-4195-AE80-59229F398D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activation (compared to WT at 0 hr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FNR-controlled promoter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FF -61.5 (class I)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 FF -61.5'!$N$4:$N$9</c:f>
                <c:numCache>
                  <c:formatCode>General</c:formatCode>
                  <c:ptCount val="6"/>
                  <c:pt idx="0">
                    <c:v>0.17757494110231314</c:v>
                  </c:pt>
                  <c:pt idx="1">
                    <c:v>0.68858600224253785</c:v>
                  </c:pt>
                  <c:pt idx="2">
                    <c:v>0.38202630766799872</c:v>
                  </c:pt>
                  <c:pt idx="3">
                    <c:v>0.1467880635812783</c:v>
                  </c:pt>
                  <c:pt idx="4">
                    <c:v>0.12782876646276511</c:v>
                  </c:pt>
                  <c:pt idx="5">
                    <c:v>8.4492348074555162E-2</c:v>
                  </c:pt>
                </c:numCache>
              </c:numRef>
            </c:plus>
            <c:minus>
              <c:numRef>
                <c:f>'P FF -61.5'!$N$4:$N$9</c:f>
                <c:numCache>
                  <c:formatCode>General</c:formatCode>
                  <c:ptCount val="6"/>
                  <c:pt idx="0">
                    <c:v>0.17757494110231314</c:v>
                  </c:pt>
                  <c:pt idx="1">
                    <c:v>0.68858600224253785</c:v>
                  </c:pt>
                  <c:pt idx="2">
                    <c:v>0.38202630766799872</c:v>
                  </c:pt>
                  <c:pt idx="3">
                    <c:v>0.1467880635812783</c:v>
                  </c:pt>
                  <c:pt idx="4">
                    <c:v>0.12782876646276511</c:v>
                  </c:pt>
                  <c:pt idx="5">
                    <c:v>8.44923480745551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P FF -61.5'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'P FF -61.5'!$M$4:$M$9</c:f>
              <c:numCache>
                <c:formatCode>General</c:formatCode>
                <c:ptCount val="6"/>
                <c:pt idx="0">
                  <c:v>1</c:v>
                </c:pt>
                <c:pt idx="1">
                  <c:v>7.6280472293496269</c:v>
                </c:pt>
                <c:pt idx="2">
                  <c:v>2.8465697882777774</c:v>
                </c:pt>
                <c:pt idx="3">
                  <c:v>1.539423304730078</c:v>
                </c:pt>
                <c:pt idx="4">
                  <c:v>2.4644495016279899</c:v>
                </c:pt>
                <c:pt idx="5">
                  <c:v>2.2989127201643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93-45E7-87A1-D87CA620CA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activation (compared to WT at 0 hr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FNR-controlled promoter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PydfZ (class II)</c:v>
          </c:tx>
          <c:spPr>
            <a:solidFill>
              <a:schemeClr val="accent4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PYdfZ!$Z$4:$Z$9</c:f>
                <c:numCache>
                  <c:formatCode>General</c:formatCode>
                  <c:ptCount val="6"/>
                  <c:pt idx="0">
                    <c:v>7.2493362849373411E-2</c:v>
                  </c:pt>
                  <c:pt idx="1">
                    <c:v>1.679781052214897</c:v>
                  </c:pt>
                  <c:pt idx="2">
                    <c:v>0.40256493953292438</c:v>
                  </c:pt>
                  <c:pt idx="3">
                    <c:v>8.5283319217999615E-2</c:v>
                  </c:pt>
                  <c:pt idx="4">
                    <c:v>0.30974293383907869</c:v>
                  </c:pt>
                  <c:pt idx="5">
                    <c:v>0.27701920767856153</c:v>
                  </c:pt>
                </c:numCache>
              </c:numRef>
            </c:plus>
            <c:minus>
              <c:numRef>
                <c:f>PYdfZ!$Z$4:$Z$9</c:f>
                <c:numCache>
                  <c:formatCode>General</c:formatCode>
                  <c:ptCount val="6"/>
                  <c:pt idx="0">
                    <c:v>7.2493362849373411E-2</c:v>
                  </c:pt>
                  <c:pt idx="1">
                    <c:v>1.679781052214897</c:v>
                  </c:pt>
                  <c:pt idx="2">
                    <c:v>0.40256493953292438</c:v>
                  </c:pt>
                  <c:pt idx="3">
                    <c:v>8.5283319217999615E-2</c:v>
                  </c:pt>
                  <c:pt idx="4">
                    <c:v>0.30974293383907869</c:v>
                  </c:pt>
                  <c:pt idx="5">
                    <c:v>0.27701920767856153</c:v>
                  </c:pt>
                </c:numCache>
              </c:numRef>
            </c:minus>
          </c:errBars>
          <c:cat>
            <c:multiLvlStrRef>
              <c:f>PYdfZ!$W$4:$X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YdfZ!$Y$4:$Y$9</c:f>
              <c:numCache>
                <c:formatCode>General</c:formatCode>
                <c:ptCount val="6"/>
                <c:pt idx="0">
                  <c:v>1</c:v>
                </c:pt>
                <c:pt idx="1">
                  <c:v>22.030398857576639</c:v>
                </c:pt>
                <c:pt idx="2">
                  <c:v>3.061058439165933</c:v>
                </c:pt>
                <c:pt idx="3">
                  <c:v>1.1809764443606268</c:v>
                </c:pt>
                <c:pt idx="4">
                  <c:v>5.7400792318792169</c:v>
                </c:pt>
                <c:pt idx="5">
                  <c:v>2.530356373556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10-4DEF-8D41-3126DE21A919}"/>
            </c:ext>
          </c:extLst>
        </c:ser>
        <c:ser>
          <c:idx val="3"/>
          <c:order val="1"/>
          <c:tx>
            <c:v>PdmsA (class II)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msA!$N$4:$N$9</c:f>
                <c:numCache>
                  <c:formatCode>General</c:formatCode>
                  <c:ptCount val="6"/>
                  <c:pt idx="0">
                    <c:v>9.4481161829317387E-2</c:v>
                  </c:pt>
                  <c:pt idx="1">
                    <c:v>2.1486426733028052</c:v>
                  </c:pt>
                  <c:pt idx="2">
                    <c:v>0.7280418059828917</c:v>
                  </c:pt>
                  <c:pt idx="3">
                    <c:v>7.5611685855177621E-2</c:v>
                  </c:pt>
                  <c:pt idx="4">
                    <c:v>0.77886426552069044</c:v>
                  </c:pt>
                  <c:pt idx="5">
                    <c:v>0.65122801383604212</c:v>
                  </c:pt>
                </c:numCache>
              </c:numRef>
            </c:plus>
            <c:minus>
              <c:numRef>
                <c:f>PDmsA!$N$4:$N$9</c:f>
                <c:numCache>
                  <c:formatCode>General</c:formatCode>
                  <c:ptCount val="6"/>
                  <c:pt idx="0">
                    <c:v>9.4481161829317387E-2</c:v>
                  </c:pt>
                  <c:pt idx="1">
                    <c:v>2.1486426733028052</c:v>
                  </c:pt>
                  <c:pt idx="2">
                    <c:v>0.7280418059828917</c:v>
                  </c:pt>
                  <c:pt idx="3">
                    <c:v>7.5611685855177621E-2</c:v>
                  </c:pt>
                  <c:pt idx="4">
                    <c:v>0.77886426552069044</c:v>
                  </c:pt>
                  <c:pt idx="5">
                    <c:v>0.651228013836042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PDmsA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DmsA!$M$4:$M$9</c:f>
              <c:numCache>
                <c:formatCode>General</c:formatCode>
                <c:ptCount val="6"/>
                <c:pt idx="0">
                  <c:v>1</c:v>
                </c:pt>
                <c:pt idx="1">
                  <c:v>24.573553234439501</c:v>
                </c:pt>
                <c:pt idx="2">
                  <c:v>4.682911826578966</c:v>
                </c:pt>
                <c:pt idx="3">
                  <c:v>0.6392087805423069</c:v>
                </c:pt>
                <c:pt idx="4">
                  <c:v>13.1583793825464</c:v>
                </c:pt>
                <c:pt idx="5">
                  <c:v>6.2205275612968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10-4DEF-8D41-3126DE21A9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activation (compared to WT at 0 hr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Controls (FNR independent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5"/>
          <c:order val="0"/>
          <c:tx>
            <c:v>PsodA (FNR independent)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SodA!$N$4:$N$9</c:f>
                <c:numCache>
                  <c:formatCode>General</c:formatCode>
                  <c:ptCount val="6"/>
                  <c:pt idx="0">
                    <c:v>0.10399261864529809</c:v>
                  </c:pt>
                  <c:pt idx="1">
                    <c:v>0.11278483443451597</c:v>
                  </c:pt>
                  <c:pt idx="2">
                    <c:v>0.82986522121256001</c:v>
                  </c:pt>
                  <c:pt idx="3">
                    <c:v>6.299843750103501E-2</c:v>
                  </c:pt>
                  <c:pt idx="4">
                    <c:v>7.2159002793502153E-2</c:v>
                  </c:pt>
                  <c:pt idx="5">
                    <c:v>0.68388254957957706</c:v>
                  </c:pt>
                </c:numCache>
              </c:numRef>
            </c:plus>
            <c:minus>
              <c:numRef>
                <c:f>PSodA!$N$4:$N$9</c:f>
                <c:numCache>
                  <c:formatCode>General</c:formatCode>
                  <c:ptCount val="6"/>
                  <c:pt idx="0">
                    <c:v>0.10399261864529809</c:v>
                  </c:pt>
                  <c:pt idx="1">
                    <c:v>0.11278483443451597</c:v>
                  </c:pt>
                  <c:pt idx="2">
                    <c:v>0.82986522121256001</c:v>
                  </c:pt>
                  <c:pt idx="3">
                    <c:v>6.299843750103501E-2</c:v>
                  </c:pt>
                  <c:pt idx="4">
                    <c:v>7.2159002793502153E-2</c:v>
                  </c:pt>
                  <c:pt idx="5">
                    <c:v>0.683882549579577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PSodA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SodA!$M$4:$M$9</c:f>
              <c:numCache>
                <c:formatCode>General</c:formatCode>
                <c:ptCount val="6"/>
                <c:pt idx="0">
                  <c:v>1.0000000000000002</c:v>
                </c:pt>
                <c:pt idx="1">
                  <c:v>1.2713938695419831</c:v>
                </c:pt>
                <c:pt idx="2">
                  <c:v>7.926624506879314</c:v>
                </c:pt>
                <c:pt idx="3">
                  <c:v>0.9956872657730983</c:v>
                </c:pt>
                <c:pt idx="4">
                  <c:v>1.4823317408338408</c:v>
                </c:pt>
                <c:pt idx="5">
                  <c:v>6.9005396254468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C8-49E1-A986-B50194D23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Relative activation (compared to WT at 0 hr)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lac-</c:v>
          </c:tx>
          <c:spPr>
            <a:solidFill>
              <a:schemeClr val="bg2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pattFill prst="pct40">
                <a:fgClr>
                  <a:schemeClr val="bg2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B8-403C-9E76-6698B22AAC6A}"/>
              </c:ext>
            </c:extLst>
          </c:dPt>
          <c:dPt>
            <c:idx val="4"/>
            <c:invertIfNegative val="0"/>
            <c:bubble3D val="0"/>
            <c:spPr>
              <a:pattFill prst="pct40">
                <a:fgClr>
                  <a:schemeClr val="bg2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EB8-403C-9E76-6698B22AAC6A}"/>
              </c:ext>
            </c:extLst>
          </c:dPt>
          <c:dPt>
            <c:idx val="5"/>
            <c:invertIfNegative val="0"/>
            <c:bubble3D val="0"/>
            <c:spPr>
              <a:pattFill prst="pct40">
                <a:fgClr>
                  <a:schemeClr val="bg2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B8-403C-9E76-6698B22AAC6A}"/>
              </c:ext>
            </c:extLst>
          </c:dPt>
          <c:errBars>
            <c:errBarType val="both"/>
            <c:errValType val="cust"/>
            <c:noEndCap val="0"/>
            <c:plus>
              <c:numRef>
                <c:f>'lac-'!$N$4:$N$9</c:f>
                <c:numCache>
                  <c:formatCode>General</c:formatCode>
                  <c:ptCount val="6"/>
                  <c:pt idx="0">
                    <c:v>0.32794166048445578</c:v>
                  </c:pt>
                  <c:pt idx="1">
                    <c:v>0.24396313784782675</c:v>
                  </c:pt>
                  <c:pt idx="2">
                    <c:v>0.3947915951860187</c:v>
                  </c:pt>
                  <c:pt idx="3">
                    <c:v>0.30516953557080173</c:v>
                  </c:pt>
                  <c:pt idx="4">
                    <c:v>1.9125848202988973</c:v>
                  </c:pt>
                  <c:pt idx="5">
                    <c:v>0.45919440431161718</c:v>
                  </c:pt>
                </c:numCache>
              </c:numRef>
            </c:plus>
            <c:minus>
              <c:numRef>
                <c:f>'lac-'!$N$4:$N$9</c:f>
                <c:numCache>
                  <c:formatCode>General</c:formatCode>
                  <c:ptCount val="6"/>
                  <c:pt idx="0">
                    <c:v>0.32794166048445578</c:v>
                  </c:pt>
                  <c:pt idx="1">
                    <c:v>0.24396313784782675</c:v>
                  </c:pt>
                  <c:pt idx="2">
                    <c:v>0.3947915951860187</c:v>
                  </c:pt>
                  <c:pt idx="3">
                    <c:v>0.30516953557080173</c:v>
                  </c:pt>
                  <c:pt idx="4">
                    <c:v>1.9125848202988973</c:v>
                  </c:pt>
                  <c:pt idx="5">
                    <c:v>0.4591944043116171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lac-'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'lac-'!$M$4:$M$9</c:f>
              <c:numCache>
                <c:formatCode>General</c:formatCode>
                <c:ptCount val="6"/>
                <c:pt idx="0">
                  <c:v>1.0000000000000002</c:v>
                </c:pt>
                <c:pt idx="1">
                  <c:v>1</c:v>
                </c:pt>
                <c:pt idx="2">
                  <c:v>1.0000000000000002</c:v>
                </c:pt>
                <c:pt idx="3">
                  <c:v>0.3809464149163479</c:v>
                </c:pt>
                <c:pt idx="4">
                  <c:v>2.0316368442545061</c:v>
                </c:pt>
                <c:pt idx="5">
                  <c:v>0.74620235488614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B8-403C-9E76-6698B22AAC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.11.18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YdfZ!$T$4:$T$9</c:f>
                <c:numCache>
                  <c:formatCode>General</c:formatCode>
                  <c:ptCount val="6"/>
                  <c:pt idx="0">
                    <c:v>2.1924256377070607E-2</c:v>
                  </c:pt>
                  <c:pt idx="1">
                    <c:v>1.1995663526333795</c:v>
                  </c:pt>
                  <c:pt idx="2">
                    <c:v>0.34468047852767636</c:v>
                  </c:pt>
                  <c:pt idx="3">
                    <c:v>0.11681939085288214</c:v>
                  </c:pt>
                  <c:pt idx="4">
                    <c:v>3.2405647702197823E-2</c:v>
                  </c:pt>
                  <c:pt idx="5">
                    <c:v>1.5296098647300971</c:v>
                  </c:pt>
                </c:numCache>
              </c:numRef>
            </c:plus>
            <c:minus>
              <c:numRef>
                <c:f>PYdfZ!$T$4:$T$9</c:f>
                <c:numCache>
                  <c:formatCode>General</c:formatCode>
                  <c:ptCount val="6"/>
                  <c:pt idx="0">
                    <c:v>2.1924256377070607E-2</c:v>
                  </c:pt>
                  <c:pt idx="1">
                    <c:v>1.1995663526333795</c:v>
                  </c:pt>
                  <c:pt idx="2">
                    <c:v>0.34468047852767636</c:v>
                  </c:pt>
                  <c:pt idx="3">
                    <c:v>0.11681939085288214</c:v>
                  </c:pt>
                  <c:pt idx="4">
                    <c:v>3.2405647702197823E-2</c:v>
                  </c:pt>
                  <c:pt idx="5">
                    <c:v>1.52960986473009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YdfZ!$Q$4:$R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YdfZ!$S$4:$S$9</c:f>
              <c:numCache>
                <c:formatCode>General</c:formatCode>
                <c:ptCount val="6"/>
                <c:pt idx="0">
                  <c:v>1</c:v>
                </c:pt>
                <c:pt idx="1">
                  <c:v>23.668160623548328</c:v>
                </c:pt>
                <c:pt idx="2">
                  <c:v>5.5679999745139872</c:v>
                </c:pt>
                <c:pt idx="3">
                  <c:v>1.0426741083343221</c:v>
                </c:pt>
                <c:pt idx="4">
                  <c:v>6.3327945512374804</c:v>
                </c:pt>
                <c:pt idx="5">
                  <c:v>5.6388040210773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72-4706-BD1B-A3808FC134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080368"/>
        <c:axId val="725081352"/>
      </c:barChart>
      <c:catAx>
        <c:axId val="72508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81352"/>
        <c:crosses val="autoZero"/>
        <c:auto val="1"/>
        <c:lblAlgn val="ctr"/>
        <c:lblOffset val="100"/>
        <c:noMultiLvlLbl val="0"/>
      </c:catAx>
      <c:valAx>
        <c:axId val="725081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80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v>Pndh (FNR repressed)</c:v>
          </c:tx>
          <c:spPr>
            <a:solidFill>
              <a:srgbClr val="00B0F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pattFill prst="pct40">
                <a:fgClr>
                  <a:srgbClr val="00B0F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0BD-4F7C-9EDF-09E12D386E96}"/>
              </c:ext>
            </c:extLst>
          </c:dPt>
          <c:dPt>
            <c:idx val="4"/>
            <c:invertIfNegative val="0"/>
            <c:bubble3D val="0"/>
            <c:spPr>
              <a:pattFill prst="pct40">
                <a:fgClr>
                  <a:srgbClr val="00B0F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20BD-4F7C-9EDF-09E12D386E96}"/>
              </c:ext>
            </c:extLst>
          </c:dPt>
          <c:dPt>
            <c:idx val="5"/>
            <c:invertIfNegative val="0"/>
            <c:bubble3D val="0"/>
            <c:spPr>
              <a:pattFill prst="pct40">
                <a:fgClr>
                  <a:srgbClr val="00B0F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0BD-4F7C-9EDF-09E12D386E96}"/>
              </c:ext>
            </c:extLst>
          </c:dPt>
          <c:errBars>
            <c:errBarType val="both"/>
            <c:errValType val="cust"/>
            <c:noEndCap val="0"/>
            <c:plus>
              <c:numRef>
                <c:f>PNdh!$N$4:$N$9</c:f>
                <c:numCache>
                  <c:formatCode>General</c:formatCode>
                  <c:ptCount val="6"/>
                  <c:pt idx="0">
                    <c:v>5.9576936294497534E-2</c:v>
                  </c:pt>
                  <c:pt idx="1">
                    <c:v>6.3334164082007816E-2</c:v>
                  </c:pt>
                  <c:pt idx="2">
                    <c:v>0.10424571115011833</c:v>
                  </c:pt>
                  <c:pt idx="3">
                    <c:v>9.0368645802093236E-2</c:v>
                  </c:pt>
                  <c:pt idx="4">
                    <c:v>0.29145193989182278</c:v>
                  </c:pt>
                  <c:pt idx="5">
                    <c:v>0.78092094958243352</c:v>
                  </c:pt>
                </c:numCache>
              </c:numRef>
            </c:plus>
            <c:minus>
              <c:numRef>
                <c:f>PNdh!$N$4:$N$9</c:f>
                <c:numCache>
                  <c:formatCode>General</c:formatCode>
                  <c:ptCount val="6"/>
                  <c:pt idx="0">
                    <c:v>5.9576936294497534E-2</c:v>
                  </c:pt>
                  <c:pt idx="1">
                    <c:v>6.3334164082007816E-2</c:v>
                  </c:pt>
                  <c:pt idx="2">
                    <c:v>0.10424571115011833</c:v>
                  </c:pt>
                  <c:pt idx="3">
                    <c:v>9.0368645802093236E-2</c:v>
                  </c:pt>
                  <c:pt idx="4">
                    <c:v>0.29145193989182278</c:v>
                  </c:pt>
                  <c:pt idx="5">
                    <c:v>0.7809209495824335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PNdh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Ndh!$M$4:$M$9</c:f>
              <c:numCache>
                <c:formatCode>General</c:formatCode>
                <c:ptCount val="6"/>
                <c:pt idx="0">
                  <c:v>1</c:v>
                </c:pt>
                <c:pt idx="1">
                  <c:v>2.2337755198505134</c:v>
                </c:pt>
                <c:pt idx="2">
                  <c:v>6.7839693108416199</c:v>
                </c:pt>
                <c:pt idx="3">
                  <c:v>1.257310852472288</c:v>
                </c:pt>
                <c:pt idx="4">
                  <c:v>2.6277543025668653</c:v>
                </c:pt>
                <c:pt idx="5">
                  <c:v>5.757473373911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BD-4F7C-9EDF-09E12D386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v>FF -61.5 (class I)</c:v>
          </c:tx>
          <c:spPr>
            <a:solidFill>
              <a:schemeClr val="accent4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pattFill prst="pct40">
                <a:fgClr>
                  <a:schemeClr val="accent4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06B-4B15-9461-6FF94406E627}"/>
              </c:ext>
            </c:extLst>
          </c:dPt>
          <c:dPt>
            <c:idx val="4"/>
            <c:invertIfNegative val="0"/>
            <c:bubble3D val="0"/>
            <c:spPr>
              <a:pattFill prst="pct40">
                <a:fgClr>
                  <a:schemeClr val="accent4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06B-4B15-9461-6FF94406E627}"/>
              </c:ext>
            </c:extLst>
          </c:dPt>
          <c:dPt>
            <c:idx val="5"/>
            <c:invertIfNegative val="0"/>
            <c:bubble3D val="0"/>
            <c:spPr>
              <a:pattFill prst="pct40">
                <a:fgClr>
                  <a:schemeClr val="accent4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06B-4B15-9461-6FF94406E627}"/>
              </c:ext>
            </c:extLst>
          </c:dPt>
          <c:errBars>
            <c:errBarType val="both"/>
            <c:errValType val="cust"/>
            <c:noEndCap val="0"/>
            <c:plus>
              <c:numRef>
                <c:f>'P FF -61.5'!$N$4:$N$9</c:f>
                <c:numCache>
                  <c:formatCode>General</c:formatCode>
                  <c:ptCount val="6"/>
                  <c:pt idx="0">
                    <c:v>0.17757494110231314</c:v>
                  </c:pt>
                  <c:pt idx="1">
                    <c:v>0.68858600224253785</c:v>
                  </c:pt>
                  <c:pt idx="2">
                    <c:v>0.38202630766799872</c:v>
                  </c:pt>
                  <c:pt idx="3">
                    <c:v>0.1467880635812783</c:v>
                  </c:pt>
                  <c:pt idx="4">
                    <c:v>0.12782876646276511</c:v>
                  </c:pt>
                  <c:pt idx="5">
                    <c:v>8.4492348074555162E-2</c:v>
                  </c:pt>
                </c:numCache>
              </c:numRef>
            </c:plus>
            <c:minus>
              <c:numRef>
                <c:f>'P FF -61.5'!$N$4:$N$9</c:f>
                <c:numCache>
                  <c:formatCode>General</c:formatCode>
                  <c:ptCount val="6"/>
                  <c:pt idx="0">
                    <c:v>0.17757494110231314</c:v>
                  </c:pt>
                  <c:pt idx="1">
                    <c:v>0.68858600224253785</c:v>
                  </c:pt>
                  <c:pt idx="2">
                    <c:v>0.38202630766799872</c:v>
                  </c:pt>
                  <c:pt idx="3">
                    <c:v>0.1467880635812783</c:v>
                  </c:pt>
                  <c:pt idx="4">
                    <c:v>0.12782876646276511</c:v>
                  </c:pt>
                  <c:pt idx="5">
                    <c:v>8.449234807455516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P FF -61.5'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'P FF -61.5'!$M$4:$M$9</c:f>
              <c:numCache>
                <c:formatCode>General</c:formatCode>
                <c:ptCount val="6"/>
                <c:pt idx="0">
                  <c:v>1</c:v>
                </c:pt>
                <c:pt idx="1">
                  <c:v>7.6280472293496269</c:v>
                </c:pt>
                <c:pt idx="2">
                  <c:v>2.8465697882777774</c:v>
                </c:pt>
                <c:pt idx="3">
                  <c:v>1.539423304730078</c:v>
                </c:pt>
                <c:pt idx="4">
                  <c:v>2.4644495016279899</c:v>
                </c:pt>
                <c:pt idx="5">
                  <c:v>2.2989127201643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6B-4B15-9461-6FF94406E6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PydfZ (class II)</c:v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3"/>
            <c:invertIfNegative val="0"/>
            <c:bubble3D val="0"/>
            <c:spPr>
              <a:pattFill prst="pct40">
                <a:fgClr>
                  <a:schemeClr val="accent2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840F-4549-BA34-61483E170D20}"/>
              </c:ext>
            </c:extLst>
          </c:dPt>
          <c:dPt>
            <c:idx val="4"/>
            <c:invertIfNegative val="0"/>
            <c:bubble3D val="0"/>
            <c:spPr>
              <a:pattFill prst="pct40">
                <a:fgClr>
                  <a:schemeClr val="accent2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40F-4549-BA34-61483E170D20}"/>
              </c:ext>
            </c:extLst>
          </c:dPt>
          <c:dPt>
            <c:idx val="5"/>
            <c:invertIfNegative val="0"/>
            <c:bubble3D val="0"/>
            <c:spPr>
              <a:pattFill prst="pct40">
                <a:fgClr>
                  <a:schemeClr val="accent2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840F-4549-BA34-61483E170D20}"/>
              </c:ext>
            </c:extLst>
          </c:dPt>
          <c:errBars>
            <c:errBarType val="both"/>
            <c:errValType val="cust"/>
            <c:noEndCap val="0"/>
            <c:plus>
              <c:numRef>
                <c:f>PYdfZ!$Z$4:$Z$9</c:f>
                <c:numCache>
                  <c:formatCode>General</c:formatCode>
                  <c:ptCount val="6"/>
                  <c:pt idx="0">
                    <c:v>7.2493362849373411E-2</c:v>
                  </c:pt>
                  <c:pt idx="1">
                    <c:v>1.679781052214897</c:v>
                  </c:pt>
                  <c:pt idx="2">
                    <c:v>0.40256493953292438</c:v>
                  </c:pt>
                  <c:pt idx="3">
                    <c:v>8.5283319217999615E-2</c:v>
                  </c:pt>
                  <c:pt idx="4">
                    <c:v>0.30974293383907869</c:v>
                  </c:pt>
                  <c:pt idx="5">
                    <c:v>0.27701920767856153</c:v>
                  </c:pt>
                </c:numCache>
              </c:numRef>
            </c:plus>
            <c:minus>
              <c:numRef>
                <c:f>PYdfZ!$Z$4:$Z$9</c:f>
                <c:numCache>
                  <c:formatCode>General</c:formatCode>
                  <c:ptCount val="6"/>
                  <c:pt idx="0">
                    <c:v>7.2493362849373411E-2</c:v>
                  </c:pt>
                  <c:pt idx="1">
                    <c:v>1.679781052214897</c:v>
                  </c:pt>
                  <c:pt idx="2">
                    <c:v>0.40256493953292438</c:v>
                  </c:pt>
                  <c:pt idx="3">
                    <c:v>8.5283319217999615E-2</c:v>
                  </c:pt>
                  <c:pt idx="4">
                    <c:v>0.30974293383907869</c:v>
                  </c:pt>
                  <c:pt idx="5">
                    <c:v>0.27701920767856153</c:v>
                  </c:pt>
                </c:numCache>
              </c:numRef>
            </c:minus>
            <c:spPr>
              <a:ln w="12700"/>
            </c:spPr>
          </c:errBars>
          <c:cat>
            <c:multiLvlStrRef>
              <c:f>PYdfZ!$W$4:$X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YdfZ!$Y$4:$Y$9</c:f>
              <c:numCache>
                <c:formatCode>General</c:formatCode>
                <c:ptCount val="6"/>
                <c:pt idx="0">
                  <c:v>1</c:v>
                </c:pt>
                <c:pt idx="1">
                  <c:v>22.030398857576639</c:v>
                </c:pt>
                <c:pt idx="2">
                  <c:v>3.061058439165933</c:v>
                </c:pt>
                <c:pt idx="3">
                  <c:v>1.1809764443606268</c:v>
                </c:pt>
                <c:pt idx="4">
                  <c:v>5.7400792318792169</c:v>
                </c:pt>
                <c:pt idx="5">
                  <c:v>2.530356373556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0F-4549-BA34-61483E170D20}"/>
            </c:ext>
          </c:extLst>
        </c:ser>
        <c:ser>
          <c:idx val="3"/>
          <c:order val="1"/>
          <c:tx>
            <c:v>PdmsA (class II)</c:v>
          </c:tx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pattFill prst="pct40">
                <a:fgClr>
                  <a:srgbClr val="FF000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40F-4549-BA34-61483E170D20}"/>
              </c:ext>
            </c:extLst>
          </c:dPt>
          <c:dPt>
            <c:idx val="4"/>
            <c:invertIfNegative val="0"/>
            <c:bubble3D val="0"/>
            <c:spPr>
              <a:pattFill prst="pct40">
                <a:fgClr>
                  <a:srgbClr val="FF000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40F-4549-BA34-61483E170D20}"/>
              </c:ext>
            </c:extLst>
          </c:dPt>
          <c:dPt>
            <c:idx val="5"/>
            <c:invertIfNegative val="0"/>
            <c:bubble3D val="0"/>
            <c:spPr>
              <a:pattFill prst="pct40">
                <a:fgClr>
                  <a:srgbClr val="FF000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840F-4549-BA34-61483E170D20}"/>
              </c:ext>
            </c:extLst>
          </c:dPt>
          <c:errBars>
            <c:errBarType val="both"/>
            <c:errValType val="cust"/>
            <c:noEndCap val="0"/>
            <c:plus>
              <c:numRef>
                <c:f>PDmsA!$N$4:$N$9</c:f>
                <c:numCache>
                  <c:formatCode>General</c:formatCode>
                  <c:ptCount val="6"/>
                  <c:pt idx="0">
                    <c:v>9.4481161829317387E-2</c:v>
                  </c:pt>
                  <c:pt idx="1">
                    <c:v>2.1486426733028052</c:v>
                  </c:pt>
                  <c:pt idx="2">
                    <c:v>0.7280418059828917</c:v>
                  </c:pt>
                  <c:pt idx="3">
                    <c:v>7.5611685855177621E-2</c:v>
                  </c:pt>
                  <c:pt idx="4">
                    <c:v>0.77886426552069044</c:v>
                  </c:pt>
                  <c:pt idx="5">
                    <c:v>0.65122801383604212</c:v>
                  </c:pt>
                </c:numCache>
              </c:numRef>
            </c:plus>
            <c:minus>
              <c:numRef>
                <c:f>PDmsA!$N$4:$N$9</c:f>
                <c:numCache>
                  <c:formatCode>General</c:formatCode>
                  <c:ptCount val="6"/>
                  <c:pt idx="0">
                    <c:v>9.4481161829317387E-2</c:v>
                  </c:pt>
                  <c:pt idx="1">
                    <c:v>2.1486426733028052</c:v>
                  </c:pt>
                  <c:pt idx="2">
                    <c:v>0.7280418059828917</c:v>
                  </c:pt>
                  <c:pt idx="3">
                    <c:v>7.5611685855177621E-2</c:v>
                  </c:pt>
                  <c:pt idx="4">
                    <c:v>0.77886426552069044</c:v>
                  </c:pt>
                  <c:pt idx="5">
                    <c:v>0.6512280138360421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PDmsA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DmsA!$M$4:$M$9</c:f>
              <c:numCache>
                <c:formatCode>General</c:formatCode>
                <c:ptCount val="6"/>
                <c:pt idx="0">
                  <c:v>1</c:v>
                </c:pt>
                <c:pt idx="1">
                  <c:v>24.573553234439501</c:v>
                </c:pt>
                <c:pt idx="2">
                  <c:v>4.682911826578966</c:v>
                </c:pt>
                <c:pt idx="3">
                  <c:v>0.6392087805423069</c:v>
                </c:pt>
                <c:pt idx="4">
                  <c:v>13.1583793825464</c:v>
                </c:pt>
                <c:pt idx="5">
                  <c:v>6.2205275612968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0F-4549-BA34-61483E170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5"/>
          <c:order val="0"/>
          <c:tx>
            <c:v>PsodA (FNR independent)</c:v>
          </c:tx>
          <c:spPr>
            <a:solidFill>
              <a:srgbClr val="00B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pattFill prst="pct40">
                <a:fgClr>
                  <a:srgbClr val="00B05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453-4345-841A-E174575C1D36}"/>
              </c:ext>
            </c:extLst>
          </c:dPt>
          <c:dPt>
            <c:idx val="4"/>
            <c:invertIfNegative val="0"/>
            <c:bubble3D val="0"/>
            <c:spPr>
              <a:pattFill prst="pct40">
                <a:fgClr>
                  <a:srgbClr val="00B05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453-4345-841A-E174575C1D36}"/>
              </c:ext>
            </c:extLst>
          </c:dPt>
          <c:dPt>
            <c:idx val="5"/>
            <c:invertIfNegative val="0"/>
            <c:bubble3D val="0"/>
            <c:spPr>
              <a:pattFill prst="pct40">
                <a:fgClr>
                  <a:srgbClr val="00B05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453-4345-841A-E174575C1D36}"/>
              </c:ext>
            </c:extLst>
          </c:dPt>
          <c:errBars>
            <c:errBarType val="both"/>
            <c:errValType val="cust"/>
            <c:noEndCap val="0"/>
            <c:plus>
              <c:numRef>
                <c:f>PSodA!$N$4:$N$9</c:f>
                <c:numCache>
                  <c:formatCode>General</c:formatCode>
                  <c:ptCount val="6"/>
                  <c:pt idx="0">
                    <c:v>0.10399261864529809</c:v>
                  </c:pt>
                  <c:pt idx="1">
                    <c:v>0.11278483443451597</c:v>
                  </c:pt>
                  <c:pt idx="2">
                    <c:v>0.82986522121256001</c:v>
                  </c:pt>
                  <c:pt idx="3">
                    <c:v>6.299843750103501E-2</c:v>
                  </c:pt>
                  <c:pt idx="4">
                    <c:v>7.2159002793502153E-2</c:v>
                  </c:pt>
                  <c:pt idx="5">
                    <c:v>0.68388254957957706</c:v>
                  </c:pt>
                </c:numCache>
              </c:numRef>
            </c:plus>
            <c:minus>
              <c:numRef>
                <c:f>PSodA!$N$4:$N$9</c:f>
                <c:numCache>
                  <c:formatCode>General</c:formatCode>
                  <c:ptCount val="6"/>
                  <c:pt idx="0">
                    <c:v>0.10399261864529809</c:v>
                  </c:pt>
                  <c:pt idx="1">
                    <c:v>0.11278483443451597</c:v>
                  </c:pt>
                  <c:pt idx="2">
                    <c:v>0.82986522121256001</c:v>
                  </c:pt>
                  <c:pt idx="3">
                    <c:v>6.299843750103501E-2</c:v>
                  </c:pt>
                  <c:pt idx="4">
                    <c:v>7.2159002793502153E-2</c:v>
                  </c:pt>
                  <c:pt idx="5">
                    <c:v>0.6838825495795770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PSodA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SodA!$M$4:$M$9</c:f>
              <c:numCache>
                <c:formatCode>General</c:formatCode>
                <c:ptCount val="6"/>
                <c:pt idx="0">
                  <c:v>1.0000000000000002</c:v>
                </c:pt>
                <c:pt idx="1">
                  <c:v>1.2713938695419831</c:v>
                </c:pt>
                <c:pt idx="2">
                  <c:v>7.926624506879314</c:v>
                </c:pt>
                <c:pt idx="3">
                  <c:v>0.9956872657730983</c:v>
                </c:pt>
                <c:pt idx="4">
                  <c:v>1.4823317408338408</c:v>
                </c:pt>
                <c:pt idx="5">
                  <c:v>6.9005396254468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53-4345-841A-E174575C1D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v>Pndh (FNR repressed)</c:v>
          </c:tx>
          <c:spPr>
            <a:solidFill>
              <a:srgbClr val="00B0F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pct40">
                <a:fgClr>
                  <a:srgbClr val="00B0F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AEE-478A-9803-34862A52E093}"/>
              </c:ext>
            </c:extLst>
          </c:dPt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PNdh!$N$4:$N$9</c15:sqref>
                    </c15:fullRef>
                  </c:ext>
                </c:extLst>
                <c:f>(PNdh!$N$4,PNdh!$N$7)</c:f>
                <c:numCache>
                  <c:formatCode>General</c:formatCode>
                  <c:ptCount val="2"/>
                  <c:pt idx="0">
                    <c:v>5.9576936294497534E-2</c:v>
                  </c:pt>
                  <c:pt idx="1">
                    <c:v>9.0368645802093236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PNdh!$N$4:$N$9</c15:sqref>
                    </c15:fullRef>
                  </c:ext>
                </c:extLst>
                <c:f>(PNdh!$N$4,PNdh!$N$7)</c:f>
                <c:numCache>
                  <c:formatCode>General</c:formatCode>
                  <c:ptCount val="2"/>
                  <c:pt idx="0">
                    <c:v>5.9576936294497534E-2</c:v>
                  </c:pt>
                  <c:pt idx="1">
                    <c:v>9.036864580209323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PNdh!$K$4:$L$9</c15:sqref>
                  </c15:fullRef>
                </c:ext>
              </c:extLst>
              <c:f>(PNdh!$K$4:$L$4,PNdh!$K$7:$L$7)</c:f>
              <c:multiLvlStrCache>
                <c:ptCount val="2"/>
                <c:lvl>
                  <c:pt idx="0">
                    <c:v>0 hr</c:v>
                  </c:pt>
                  <c:pt idx="1">
                    <c:v>0 hr</c:v>
                  </c:pt>
                </c:lvl>
                <c:lvl>
                  <c:pt idx="0">
                    <c:v>Founder e14</c:v>
                  </c:pt>
                  <c:pt idx="1">
                    <c:v>FNR F186I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Ndh!$M$4:$M$9</c15:sqref>
                  </c15:fullRef>
                </c:ext>
              </c:extLst>
              <c:f>(PNdh!$M$4,PNdh!$M$7)</c:f>
              <c:numCache>
                <c:formatCode>General</c:formatCode>
                <c:ptCount val="2"/>
                <c:pt idx="0">
                  <c:v>1</c:v>
                </c:pt>
                <c:pt idx="1">
                  <c:v>1.257310852472288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PNdh!$M$8</c15:sqref>
                  <c15:spPr xmlns:c15="http://schemas.microsoft.com/office/drawing/2012/chart">
                    <a:pattFill prst="pct40">
                      <a:fgClr>
                        <a:srgbClr val="00B0F0"/>
                      </a:fgClr>
                      <a:bgClr>
                        <a:schemeClr val="bg1"/>
                      </a:bgClr>
                    </a:pattFill>
                    <a:ln w="12700"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PNdh!$M$9</c15:sqref>
                  <c15:spPr xmlns:c15="http://schemas.microsoft.com/office/drawing/2012/chart">
                    <a:pattFill prst="pct40">
                      <a:fgClr>
                        <a:srgbClr val="00B0F0"/>
                      </a:fgClr>
                      <a:bgClr>
                        <a:schemeClr val="bg1"/>
                      </a:bgClr>
                    </a:pattFill>
                    <a:ln w="12700"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6-CAEE-478A-9803-34862A52E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  <c:majorUnit val="0.5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v>FF -61.5 (class I)</c:v>
          </c:tx>
          <c:spPr>
            <a:solidFill>
              <a:schemeClr val="accent4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pct40">
                <a:fgClr>
                  <a:schemeClr val="accent4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BA3-48EF-A42B-6D8C049F2C0F}"/>
              </c:ext>
            </c:extLst>
          </c:dPt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P FF -61.5'!$N$4:$N$9</c15:sqref>
                    </c15:fullRef>
                  </c:ext>
                </c:extLst>
                <c:f>('P FF -61.5'!$N$4,'P FF -61.5'!$N$7)</c:f>
                <c:numCache>
                  <c:formatCode>General</c:formatCode>
                  <c:ptCount val="2"/>
                  <c:pt idx="0">
                    <c:v>0.17757494110231314</c:v>
                  </c:pt>
                  <c:pt idx="1">
                    <c:v>0.146788063581278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P FF -61.5'!$N$4:$N$9</c15:sqref>
                    </c15:fullRef>
                  </c:ext>
                </c:extLst>
                <c:f>('P FF -61.5'!$N$4,'P FF -61.5'!$N$7)</c:f>
                <c:numCache>
                  <c:formatCode>General</c:formatCode>
                  <c:ptCount val="2"/>
                  <c:pt idx="0">
                    <c:v>0.17757494110231314</c:v>
                  </c:pt>
                  <c:pt idx="1">
                    <c:v>0.14678806358127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P FF -61.5'!$K$4:$L$9</c15:sqref>
                  </c15:fullRef>
                </c:ext>
              </c:extLst>
              <c:f>('P FF -61.5'!$K$4:$L$4,'P FF -61.5'!$K$7:$L$7)</c:f>
              <c:multiLvlStrCache>
                <c:ptCount val="2"/>
                <c:lvl>
                  <c:pt idx="0">
                    <c:v>0 hr</c:v>
                  </c:pt>
                  <c:pt idx="1">
                    <c:v>0 hr</c:v>
                  </c:pt>
                </c:lvl>
                <c:lvl>
                  <c:pt idx="0">
                    <c:v>Founder e14</c:v>
                  </c:pt>
                  <c:pt idx="1">
                    <c:v>FNR F186I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P FF -61.5'!$M$4:$M$9</c15:sqref>
                  </c15:fullRef>
                </c:ext>
              </c:extLst>
              <c:f>('P FF -61.5'!$M$4,'P FF -61.5'!$M$7)</c:f>
              <c:numCache>
                <c:formatCode>General</c:formatCode>
                <c:ptCount val="2"/>
                <c:pt idx="0">
                  <c:v>1</c:v>
                </c:pt>
                <c:pt idx="1">
                  <c:v>1.539423304730078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'P FF -61.5'!$M$8</c15:sqref>
                  <c15:spPr xmlns:c15="http://schemas.microsoft.com/office/drawing/2012/chart">
                    <a:pattFill prst="pct40">
                      <a:fgClr>
                        <a:schemeClr val="accent4"/>
                      </a:fgClr>
                      <a:bgClr>
                        <a:schemeClr val="bg1"/>
                      </a:bgClr>
                    </a:pattFill>
                    <a:ln w="12700"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P FF -61.5'!$M$9</c15:sqref>
                  <c15:spPr xmlns:c15="http://schemas.microsoft.com/office/drawing/2012/chart">
                    <a:pattFill prst="pct40">
                      <a:fgClr>
                        <a:schemeClr val="accent4"/>
                      </a:fgClr>
                      <a:bgClr>
                        <a:schemeClr val="bg1"/>
                      </a:bgClr>
                    </a:pattFill>
                    <a:ln w="12700"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6-2BA3-48EF-A42B-6D8C049F2C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  <c:majorUnit val="0.5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40">
                <a:fgClr>
                  <a:schemeClr val="accent2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98C-4FAA-844A-9DE2D9F4D429}"/>
              </c:ext>
            </c:extLst>
          </c:dPt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PYdfZ!$Z$4:$Z$9</c15:sqref>
                    </c15:fullRef>
                  </c:ext>
                </c:extLst>
                <c:f>(PYdfZ!$Z$4,PYdfZ!$Z$7)</c:f>
                <c:numCache>
                  <c:formatCode>General</c:formatCode>
                  <c:ptCount val="2"/>
                  <c:pt idx="0">
                    <c:v>7.2493362849373411E-2</c:v>
                  </c:pt>
                  <c:pt idx="1">
                    <c:v>8.5283319217999615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PYdfZ!$Z$4:$Z$9</c15:sqref>
                    </c15:fullRef>
                  </c:ext>
                </c:extLst>
                <c:f>(PYdfZ!$Z$4,PYdfZ!$Z$7)</c:f>
                <c:numCache>
                  <c:formatCode>General</c:formatCode>
                  <c:ptCount val="2"/>
                  <c:pt idx="0">
                    <c:v>7.2493362849373411E-2</c:v>
                  </c:pt>
                  <c:pt idx="1">
                    <c:v>8.5283319217999615E-2</c:v>
                  </c:pt>
                </c:numCache>
              </c:numRef>
            </c:minus>
            <c:spPr>
              <a:ln w="12700"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PYdfZ!$W$4:$X$9</c15:sqref>
                  </c15:fullRef>
                </c:ext>
              </c:extLst>
              <c:f>(PYdfZ!$W$4:$X$4,PYdfZ!$W$7:$X$7)</c:f>
              <c:multiLvlStrCache>
                <c:ptCount val="2"/>
                <c:lvl>
                  <c:pt idx="0">
                    <c:v>0 hr</c:v>
                  </c:pt>
                  <c:pt idx="1">
                    <c:v>0 hr</c:v>
                  </c:pt>
                </c:lvl>
                <c:lvl>
                  <c:pt idx="0">
                    <c:v>Founder e14</c:v>
                  </c:pt>
                  <c:pt idx="1">
                    <c:v>FNR F186I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YdfZ!$Y$4:$Y$9</c15:sqref>
                  </c15:fullRef>
                </c:ext>
              </c:extLst>
              <c:f>(PYdfZ!$Y$4,PYdfZ!$Y$7)</c:f>
              <c:numCache>
                <c:formatCode>General</c:formatCode>
                <c:ptCount val="2"/>
                <c:pt idx="0">
                  <c:v>1</c:v>
                </c:pt>
                <c:pt idx="1">
                  <c:v>1.180976444360626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PydfZ (class II)</c:v>
                </c15:tx>
              </c15:filteredSeriesTitle>
            </c:ext>
            <c:ext xmlns:c15="http://schemas.microsoft.com/office/drawing/2012/chart" uri="{02D57815-91ED-43cb-92C2-25804820EDAC}">
              <c15:categoryFilterExceptions>
                <c15:categoryFilterException>
                  <c15:sqref>PYdfZ!$Y$8</c15:sqref>
                  <c15:spPr xmlns:c15="http://schemas.microsoft.com/office/drawing/2012/chart">
                    <a:pattFill prst="pct40">
                      <a:fgClr>
                        <a:schemeClr val="accent2"/>
                      </a:fgClr>
                      <a:bgClr>
                        <a:schemeClr val="bg1"/>
                      </a:bgClr>
                    </a:pattFill>
                    <a:ln w="12700">
                      <a:solidFill>
                        <a:schemeClr val="tx1"/>
                      </a:solidFill>
                    </a:ln>
                  </c15:spPr>
                  <c15:invertIfNegative val="0"/>
                  <c15:bubble3D val="0"/>
                </c15:categoryFilterException>
                <c15:categoryFilterException>
                  <c15:sqref>PYdfZ!$Y$9</c15:sqref>
                  <c15:spPr xmlns:c15="http://schemas.microsoft.com/office/drawing/2012/chart">
                    <a:pattFill prst="pct40">
                      <a:fgClr>
                        <a:schemeClr val="accent2"/>
                      </a:fgClr>
                      <a:bgClr>
                        <a:schemeClr val="bg1"/>
                      </a:bgClr>
                    </a:pattFill>
                    <a:ln w="12700">
                      <a:solidFill>
                        <a:schemeClr val="tx1"/>
                      </a:solidFill>
                    </a:ln>
                  </c15:spPr>
                  <c15:invertIfNegative val="0"/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6-398C-4FAA-844A-9DE2D9F4D429}"/>
            </c:ext>
          </c:extLst>
        </c:ser>
        <c:ser>
          <c:idx val="3"/>
          <c:order val="1"/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pct40">
                <a:fgClr>
                  <a:srgbClr val="FF000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398C-4FAA-844A-9DE2D9F4D429}"/>
              </c:ext>
            </c:extLst>
          </c:dPt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PDmsA!$N$4:$N$9</c15:sqref>
                    </c15:fullRef>
                  </c:ext>
                </c:extLst>
                <c:f>(PDmsA!$N$4,PDmsA!$N$7)</c:f>
                <c:numCache>
                  <c:formatCode>General</c:formatCode>
                  <c:ptCount val="2"/>
                  <c:pt idx="0">
                    <c:v>9.4481161829317387E-2</c:v>
                  </c:pt>
                  <c:pt idx="1">
                    <c:v>7.5611685855177621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PDmsA!$N$4:$N$9</c15:sqref>
                    </c15:fullRef>
                  </c:ext>
                </c:extLst>
                <c:f>(PDmsA!$N$4,PDmsA!$N$7)</c:f>
                <c:numCache>
                  <c:formatCode>General</c:formatCode>
                  <c:ptCount val="2"/>
                  <c:pt idx="0">
                    <c:v>9.4481161829317387E-2</c:v>
                  </c:pt>
                  <c:pt idx="1">
                    <c:v>7.561168585517762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PDmsA!$K$4:$L$9</c15:sqref>
                  </c15:fullRef>
                </c:ext>
              </c:extLst>
              <c:f>(PDmsA!$K$4:$L$4,PDmsA!$K$7:$L$7)</c:f>
              <c:multiLvlStrCache>
                <c:ptCount val="2"/>
                <c:lvl>
                  <c:pt idx="0">
                    <c:v>0 hr</c:v>
                  </c:pt>
                  <c:pt idx="1">
                    <c:v>0 hr</c:v>
                  </c:pt>
                </c:lvl>
                <c:lvl>
                  <c:pt idx="0">
                    <c:v>Founder e14</c:v>
                  </c:pt>
                  <c:pt idx="1">
                    <c:v>FNR F186I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DmsA!$M$4:$M$9</c15:sqref>
                  </c15:fullRef>
                </c:ext>
              </c:extLst>
              <c:f>(PDmsA!$M$4,PDmsA!$M$7)</c:f>
              <c:numCache>
                <c:formatCode>General</c:formatCode>
                <c:ptCount val="2"/>
                <c:pt idx="0">
                  <c:v>1</c:v>
                </c:pt>
                <c:pt idx="1">
                  <c:v>0.639208780542306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PdmsA (class II)</c:v>
                </c15:tx>
              </c15:filteredSeriesTitle>
            </c:ext>
            <c:ext xmlns:c15="http://schemas.microsoft.com/office/drawing/2012/chart" uri="{02D57815-91ED-43cb-92C2-25804820EDAC}">
              <c15:categoryFilterExceptions>
                <c15:categoryFilterException>
                  <c15:sqref>PDmsA!$M$8</c15:sqref>
                  <c15:spPr xmlns:c15="http://schemas.microsoft.com/office/drawing/2012/chart">
                    <a:pattFill prst="pct40">
                      <a:fgClr>
                        <a:srgbClr val="FF0000"/>
                      </a:fgClr>
                      <a:bgClr>
                        <a:schemeClr val="bg1"/>
                      </a:bgClr>
                    </a:pattFill>
                    <a:ln w="12700"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PDmsA!$M$9</c15:sqref>
                  <c15:spPr xmlns:c15="http://schemas.microsoft.com/office/drawing/2012/chart">
                    <a:pattFill prst="pct40">
                      <a:fgClr>
                        <a:srgbClr val="FF0000"/>
                      </a:fgClr>
                      <a:bgClr>
                        <a:schemeClr val="bg1"/>
                      </a:bgClr>
                    </a:pattFill>
                    <a:ln w="12700"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D-398C-4FAA-844A-9DE2D9F4D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  <c:majorUnit val="0.5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5"/>
          <c:order val="0"/>
          <c:tx>
            <c:v>PsodA (FNR independent)</c:v>
          </c:tx>
          <c:spPr>
            <a:solidFill>
              <a:srgbClr val="00B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pct40">
                <a:fgClr>
                  <a:srgbClr val="00B050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EC4-4D30-AA06-637D766F519E}"/>
              </c:ext>
            </c:extLst>
          </c:dPt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PSodA!$N$4:$N$9</c15:sqref>
                    </c15:fullRef>
                  </c:ext>
                </c:extLst>
                <c:f>(PSodA!$N$4,PSodA!$N$7)</c:f>
                <c:numCache>
                  <c:formatCode>General</c:formatCode>
                  <c:ptCount val="2"/>
                  <c:pt idx="0">
                    <c:v>0.10399261864529809</c:v>
                  </c:pt>
                  <c:pt idx="1">
                    <c:v>6.299843750103501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PSodA!$N$4:$N$9</c15:sqref>
                    </c15:fullRef>
                  </c:ext>
                </c:extLst>
                <c:f>(PSodA!$N$4,PSodA!$N$7)</c:f>
                <c:numCache>
                  <c:formatCode>General</c:formatCode>
                  <c:ptCount val="2"/>
                  <c:pt idx="0">
                    <c:v>0.10399261864529809</c:v>
                  </c:pt>
                  <c:pt idx="1">
                    <c:v>6.29984375010350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PSodA!$K$4:$L$9</c15:sqref>
                  </c15:fullRef>
                </c:ext>
              </c:extLst>
              <c:f>(PSodA!$K$4:$L$4,PSodA!$K$7:$L$7)</c:f>
              <c:multiLvlStrCache>
                <c:ptCount val="2"/>
                <c:lvl>
                  <c:pt idx="0">
                    <c:v>0 hr</c:v>
                  </c:pt>
                  <c:pt idx="1">
                    <c:v>0 hr</c:v>
                  </c:pt>
                </c:lvl>
                <c:lvl>
                  <c:pt idx="0">
                    <c:v>Founder e14</c:v>
                  </c:pt>
                  <c:pt idx="1">
                    <c:v>FNR F186I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SodA!$M$4:$M$9</c15:sqref>
                  </c15:fullRef>
                </c:ext>
              </c:extLst>
              <c:f>(PSodA!$M$4,PSodA!$M$7)</c:f>
              <c:numCache>
                <c:formatCode>General</c:formatCode>
                <c:ptCount val="2"/>
                <c:pt idx="0">
                  <c:v>1.0000000000000002</c:v>
                </c:pt>
                <c:pt idx="1">
                  <c:v>0.9956872657730983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PSodA!$M$8</c15:sqref>
                  <c15:spPr xmlns:c15="http://schemas.microsoft.com/office/drawing/2012/chart">
                    <a:pattFill prst="pct40">
                      <a:fgClr>
                        <a:srgbClr val="00B050"/>
                      </a:fgClr>
                      <a:bgClr>
                        <a:schemeClr val="bg1"/>
                      </a:bgClr>
                    </a:pattFill>
                    <a:ln w="12700"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PSodA!$M$9</c15:sqref>
                  <c15:spPr xmlns:c15="http://schemas.microsoft.com/office/drawing/2012/chart">
                    <a:pattFill prst="pct40">
                      <a:fgClr>
                        <a:srgbClr val="00B050"/>
                      </a:fgClr>
                      <a:bgClr>
                        <a:schemeClr val="bg1"/>
                      </a:bgClr>
                    </a:pattFill>
                    <a:ln w="12700"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6-3EC4-4D30-AA06-637D766F5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083520"/>
        <c:axId val="616072040"/>
      </c:barChart>
      <c:catAx>
        <c:axId val="6160835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16072040"/>
        <c:crosses val="autoZero"/>
        <c:auto val="1"/>
        <c:lblAlgn val="ctr"/>
        <c:lblOffset val="100"/>
        <c:noMultiLvlLbl val="0"/>
      </c:catAx>
      <c:valAx>
        <c:axId val="616072040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16083520"/>
        <c:crosses val="autoZero"/>
        <c:crossBetween val="between"/>
        <c:majorUnit val="0.5"/>
      </c:valAx>
    </c:plotArea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df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YdfZ!$O$4:$O$9</c:f>
                <c:numCache>
                  <c:formatCode>General</c:formatCode>
                  <c:ptCount val="6"/>
                  <c:pt idx="0">
                    <c:v>4.789973141844716E-2</c:v>
                  </c:pt>
                  <c:pt idx="1">
                    <c:v>1.5839597872811495</c:v>
                  </c:pt>
                  <c:pt idx="2">
                    <c:v>1.413425634274285</c:v>
                  </c:pt>
                  <c:pt idx="3">
                    <c:v>0.11876980547062843</c:v>
                  </c:pt>
                  <c:pt idx="4">
                    <c:v>0.3919519217620448</c:v>
                  </c:pt>
                  <c:pt idx="5">
                    <c:v>1.966039782174722</c:v>
                  </c:pt>
                </c:numCache>
              </c:numRef>
            </c:plus>
            <c:minus>
              <c:numRef>
                <c:f>PYdfZ!$O$4:$O$9</c:f>
                <c:numCache>
                  <c:formatCode>General</c:formatCode>
                  <c:ptCount val="6"/>
                  <c:pt idx="0">
                    <c:v>4.789973141844716E-2</c:v>
                  </c:pt>
                  <c:pt idx="1">
                    <c:v>1.5839597872811495</c:v>
                  </c:pt>
                  <c:pt idx="2">
                    <c:v>1.413425634274285</c:v>
                  </c:pt>
                  <c:pt idx="3">
                    <c:v>0.11876980547062843</c:v>
                  </c:pt>
                  <c:pt idx="4">
                    <c:v>0.3919519217620448</c:v>
                  </c:pt>
                  <c:pt idx="5">
                    <c:v>1.9660397821747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YdfZ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YdfZ!$M$4:$M$9</c:f>
              <c:numCache>
                <c:formatCode>General</c:formatCode>
                <c:ptCount val="6"/>
                <c:pt idx="0">
                  <c:v>1.0000000000000002</c:v>
                </c:pt>
                <c:pt idx="1">
                  <c:v>22.84927974056248</c:v>
                </c:pt>
                <c:pt idx="2">
                  <c:v>4.3145292068399597</c:v>
                </c:pt>
                <c:pt idx="3">
                  <c:v>1.1118252763474745</c:v>
                </c:pt>
                <c:pt idx="4">
                  <c:v>5.9771653596225223</c:v>
                </c:pt>
                <c:pt idx="5">
                  <c:v>4.0845801973171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35-4C0F-BE32-CD1A06F5F2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5653728"/>
        <c:axId val="760233776"/>
      </c:barChart>
      <c:catAx>
        <c:axId val="71565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233776"/>
        <c:crosses val="autoZero"/>
        <c:auto val="1"/>
        <c:lblAlgn val="ctr"/>
        <c:lblOffset val="100"/>
        <c:noMultiLvlLbl val="0"/>
      </c:catAx>
      <c:valAx>
        <c:axId val="76023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653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F -61.5</a:t>
            </a:r>
          </a:p>
        </c:rich>
      </c:tx>
      <c:layout>
        <c:manualLayout>
          <c:xMode val="edge"/>
          <c:yMode val="edge"/>
          <c:x val="0.40671522309711289"/>
          <c:y val="2.77970813064628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 FF -61.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P FF -61.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P FF -61.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P FF -61.5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20AC-4F41-9F69-1831DFD96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0231152"/>
        <c:axId val="760597824"/>
      </c:barChart>
      <c:catAx>
        <c:axId val="760231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597824"/>
        <c:crosses val="autoZero"/>
        <c:auto val="1"/>
        <c:lblAlgn val="ctr"/>
        <c:lblOffset val="100"/>
        <c:noMultiLvlLbl val="0"/>
      </c:catAx>
      <c:valAx>
        <c:axId val="760597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231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.13.18 Data</a:t>
            </a:r>
          </a:p>
        </c:rich>
      </c:tx>
      <c:layout>
        <c:manualLayout>
          <c:xMode val="edge"/>
          <c:yMode val="edge"/>
          <c:x val="0.43648781071142662"/>
          <c:y val="4.10962450328554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YdfZ!$Z$4:$Z$9</c:f>
                <c:numCache>
                  <c:formatCode>General</c:formatCode>
                  <c:ptCount val="6"/>
                  <c:pt idx="0">
                    <c:v>7.2493362849373411E-2</c:v>
                  </c:pt>
                  <c:pt idx="1">
                    <c:v>1.679781052214897</c:v>
                  </c:pt>
                  <c:pt idx="2">
                    <c:v>0.40256493953292438</c:v>
                  </c:pt>
                  <c:pt idx="3">
                    <c:v>8.5283319217999615E-2</c:v>
                  </c:pt>
                  <c:pt idx="4">
                    <c:v>0.30974293383907869</c:v>
                  </c:pt>
                  <c:pt idx="5">
                    <c:v>0.27701920767856153</c:v>
                  </c:pt>
                </c:numCache>
              </c:numRef>
            </c:plus>
            <c:minus>
              <c:numRef>
                <c:f>PYdfZ!$Z$4:$Z$9</c:f>
                <c:numCache>
                  <c:formatCode>General</c:formatCode>
                  <c:ptCount val="6"/>
                  <c:pt idx="0">
                    <c:v>7.2493362849373411E-2</c:v>
                  </c:pt>
                  <c:pt idx="1">
                    <c:v>1.679781052214897</c:v>
                  </c:pt>
                  <c:pt idx="2">
                    <c:v>0.40256493953292438</c:v>
                  </c:pt>
                  <c:pt idx="3">
                    <c:v>8.5283319217999615E-2</c:v>
                  </c:pt>
                  <c:pt idx="4">
                    <c:v>0.30974293383907869</c:v>
                  </c:pt>
                  <c:pt idx="5">
                    <c:v>0.27701920767856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YdfZ!$W$4:$X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YdfZ!$Y$4:$Y$9</c:f>
              <c:numCache>
                <c:formatCode>General</c:formatCode>
                <c:ptCount val="6"/>
                <c:pt idx="0">
                  <c:v>1</c:v>
                </c:pt>
                <c:pt idx="1">
                  <c:v>22.030398857576639</c:v>
                </c:pt>
                <c:pt idx="2">
                  <c:v>3.061058439165933</c:v>
                </c:pt>
                <c:pt idx="3">
                  <c:v>1.1809764443606268</c:v>
                </c:pt>
                <c:pt idx="4">
                  <c:v>5.7400792318792169</c:v>
                </c:pt>
                <c:pt idx="5">
                  <c:v>2.530356373556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23-47CB-86DD-98FAB47295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032808"/>
        <c:axId val="725036416"/>
      </c:barChart>
      <c:catAx>
        <c:axId val="725032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36416"/>
        <c:crosses val="autoZero"/>
        <c:auto val="1"/>
        <c:lblAlgn val="ctr"/>
        <c:lblOffset val="100"/>
        <c:noMultiLvlLbl val="0"/>
      </c:catAx>
      <c:valAx>
        <c:axId val="72503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32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dms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msA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PDmsA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PDms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PDms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919F-4268-B02D-037BE4C064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3100744"/>
        <c:axId val="503103696"/>
      </c:barChart>
      <c:catAx>
        <c:axId val="503100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103696"/>
        <c:crosses val="autoZero"/>
        <c:auto val="1"/>
        <c:lblAlgn val="ctr"/>
        <c:lblOffset val="100"/>
        <c:noMultiLvlLbl val="0"/>
      </c:catAx>
      <c:valAx>
        <c:axId val="503103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100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nd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Ndh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PNdh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PNdh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PNdh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EF1B-4B3B-82C6-C3BAF12C7B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6192776"/>
        <c:axId val="756194416"/>
      </c:barChart>
      <c:catAx>
        <c:axId val="756192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194416"/>
        <c:crosses val="autoZero"/>
        <c:auto val="1"/>
        <c:lblAlgn val="ctr"/>
        <c:lblOffset val="100"/>
        <c:noMultiLvlLbl val="0"/>
      </c:catAx>
      <c:valAx>
        <c:axId val="75619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192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od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SodA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PSodA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PSod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PSodA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13CA-41B7-A1D9-CF07CE690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2025320"/>
        <c:axId val="722024992"/>
      </c:barChart>
      <c:catAx>
        <c:axId val="722025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024992"/>
        <c:crosses val="autoZero"/>
        <c:auto val="1"/>
        <c:lblAlgn val="ctr"/>
        <c:lblOffset val="100"/>
        <c:noMultiLvlLbl val="0"/>
      </c:catAx>
      <c:valAx>
        <c:axId val="72202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025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c-</a:t>
            </a:r>
          </a:p>
        </c:rich>
      </c:tx>
      <c:layout>
        <c:manualLayout>
          <c:xMode val="edge"/>
          <c:yMode val="edge"/>
          <c:x val="0.39560411198600182"/>
          <c:y val="4.62962962962962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ac-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lac-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lac-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lac-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D0D-42D6-BE25-9D13585B1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5656024"/>
        <c:axId val="715653400"/>
      </c:barChart>
      <c:catAx>
        <c:axId val="715656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653400"/>
        <c:crosses val="autoZero"/>
        <c:auto val="1"/>
        <c:lblAlgn val="ctr"/>
        <c:lblOffset val="100"/>
        <c:noMultiLvlLbl val="0"/>
      </c:catAx>
      <c:valAx>
        <c:axId val="715653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656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.26.18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 FF -61.5'!$N$4:$N$9</c:f>
                <c:numCache>
                  <c:formatCode>General</c:formatCode>
                  <c:ptCount val="6"/>
                  <c:pt idx="0">
                    <c:v>0.17757494110231314</c:v>
                  </c:pt>
                  <c:pt idx="1">
                    <c:v>0.68858600224253785</c:v>
                  </c:pt>
                  <c:pt idx="2">
                    <c:v>0.38202630766799872</c:v>
                  </c:pt>
                  <c:pt idx="3">
                    <c:v>0.1467880635812783</c:v>
                  </c:pt>
                  <c:pt idx="4">
                    <c:v>0.12782876646276511</c:v>
                  </c:pt>
                  <c:pt idx="5">
                    <c:v>8.4492348074555162E-2</c:v>
                  </c:pt>
                </c:numCache>
              </c:numRef>
            </c:plus>
            <c:minus>
              <c:numRef>
                <c:f>'P FF -61.5'!$N$4:$N$9</c:f>
                <c:numCache>
                  <c:formatCode>General</c:formatCode>
                  <c:ptCount val="6"/>
                  <c:pt idx="0">
                    <c:v>0.17757494110231314</c:v>
                  </c:pt>
                  <c:pt idx="1">
                    <c:v>0.68858600224253785</c:v>
                  </c:pt>
                  <c:pt idx="2">
                    <c:v>0.38202630766799872</c:v>
                  </c:pt>
                  <c:pt idx="3">
                    <c:v>0.1467880635812783</c:v>
                  </c:pt>
                  <c:pt idx="4">
                    <c:v>0.12782876646276511</c:v>
                  </c:pt>
                  <c:pt idx="5">
                    <c:v>8.44923480745551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 FF -61.5'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'P FF -61.5'!$M$4:$M$9</c:f>
              <c:numCache>
                <c:formatCode>General</c:formatCode>
                <c:ptCount val="6"/>
                <c:pt idx="0">
                  <c:v>1</c:v>
                </c:pt>
                <c:pt idx="1">
                  <c:v>7.6280472293496269</c:v>
                </c:pt>
                <c:pt idx="2">
                  <c:v>2.8465697882777774</c:v>
                </c:pt>
                <c:pt idx="3">
                  <c:v>1.539423304730078</c:v>
                </c:pt>
                <c:pt idx="4">
                  <c:v>2.4644495016279899</c:v>
                </c:pt>
                <c:pt idx="5">
                  <c:v>2.2989127201643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9B-426B-9FEA-1D00FDB7AB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034120"/>
        <c:axId val="725037728"/>
      </c:barChart>
      <c:catAx>
        <c:axId val="725034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37728"/>
        <c:crosses val="autoZero"/>
        <c:auto val="1"/>
        <c:lblAlgn val="ctr"/>
        <c:lblOffset val="100"/>
        <c:noMultiLvlLbl val="0"/>
      </c:catAx>
      <c:valAx>
        <c:axId val="72503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34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.28.18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 FF -61.5'!$T$4:$T$9</c:f>
                <c:numCache>
                  <c:formatCode>General</c:formatCode>
                  <c:ptCount val="6"/>
                  <c:pt idx="0">
                    <c:v>3.8196455681532501E-2</c:v>
                  </c:pt>
                  <c:pt idx="1">
                    <c:v>0.1418145204462373</c:v>
                  </c:pt>
                  <c:pt idx="2">
                    <c:v>0.17629243378840811</c:v>
                  </c:pt>
                  <c:pt idx="3">
                    <c:v>4.588914443676638E-2</c:v>
                  </c:pt>
                  <c:pt idx="4">
                    <c:v>5.1204094219108619E-2</c:v>
                  </c:pt>
                  <c:pt idx="5">
                    <c:v>0.10058256162870197</c:v>
                  </c:pt>
                </c:numCache>
              </c:numRef>
            </c:plus>
            <c:minus>
              <c:numRef>
                <c:f>'P FF -61.5'!$T$4:$T$9</c:f>
                <c:numCache>
                  <c:formatCode>General</c:formatCode>
                  <c:ptCount val="6"/>
                  <c:pt idx="0">
                    <c:v>3.8196455681532501E-2</c:v>
                  </c:pt>
                  <c:pt idx="1">
                    <c:v>0.1418145204462373</c:v>
                  </c:pt>
                  <c:pt idx="2">
                    <c:v>0.17629243378840811</c:v>
                  </c:pt>
                  <c:pt idx="3">
                    <c:v>4.588914443676638E-2</c:v>
                  </c:pt>
                  <c:pt idx="4">
                    <c:v>5.1204094219108619E-2</c:v>
                  </c:pt>
                  <c:pt idx="5">
                    <c:v>0.100582561628701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 FF -61.5'!$Q$4:$R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'P FF -61.5'!$S$4:$S$9</c:f>
              <c:numCache>
                <c:formatCode>General</c:formatCode>
                <c:ptCount val="6"/>
                <c:pt idx="0">
                  <c:v>1.0000000000000002</c:v>
                </c:pt>
                <c:pt idx="1">
                  <c:v>4.4739306058081061</c:v>
                </c:pt>
                <c:pt idx="2">
                  <c:v>3.7969463799194827</c:v>
                </c:pt>
                <c:pt idx="3">
                  <c:v>0.6549127307841881</c:v>
                </c:pt>
                <c:pt idx="4">
                  <c:v>1.5596372880279425</c:v>
                </c:pt>
                <c:pt idx="5">
                  <c:v>1.4797812418446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21-4684-894D-1A6D618E46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071512"/>
        <c:axId val="725067248"/>
      </c:barChart>
      <c:catAx>
        <c:axId val="725071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67248"/>
        <c:crosses val="autoZero"/>
        <c:auto val="1"/>
        <c:lblAlgn val="ctr"/>
        <c:lblOffset val="100"/>
        <c:noMultiLvlLbl val="0"/>
      </c:catAx>
      <c:valAx>
        <c:axId val="72506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71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.13.18</a:t>
            </a:r>
            <a:r>
              <a:rPr lang="en-US" baseline="0"/>
              <a:t> dat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msA!$N$4:$N$9</c:f>
                <c:numCache>
                  <c:formatCode>General</c:formatCode>
                  <c:ptCount val="6"/>
                  <c:pt idx="0">
                    <c:v>9.4481161829317387E-2</c:v>
                  </c:pt>
                  <c:pt idx="1">
                    <c:v>2.1486426733028052</c:v>
                  </c:pt>
                  <c:pt idx="2">
                    <c:v>0.7280418059828917</c:v>
                  </c:pt>
                  <c:pt idx="3">
                    <c:v>7.5611685855177621E-2</c:v>
                  </c:pt>
                  <c:pt idx="4">
                    <c:v>0.77886426552069044</c:v>
                  </c:pt>
                  <c:pt idx="5">
                    <c:v>0.65122801383604212</c:v>
                  </c:pt>
                </c:numCache>
              </c:numRef>
            </c:plus>
            <c:minus>
              <c:numRef>
                <c:f>PDmsA!$N$4:$N$9</c:f>
                <c:numCache>
                  <c:formatCode>General</c:formatCode>
                  <c:ptCount val="6"/>
                  <c:pt idx="0">
                    <c:v>9.4481161829317387E-2</c:v>
                  </c:pt>
                  <c:pt idx="1">
                    <c:v>2.1486426733028052</c:v>
                  </c:pt>
                  <c:pt idx="2">
                    <c:v>0.7280418059828917</c:v>
                  </c:pt>
                  <c:pt idx="3">
                    <c:v>7.5611685855177621E-2</c:v>
                  </c:pt>
                  <c:pt idx="4">
                    <c:v>0.77886426552069044</c:v>
                  </c:pt>
                  <c:pt idx="5">
                    <c:v>0.651228013836042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DmsA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DmsA!$M$4:$M$9</c:f>
              <c:numCache>
                <c:formatCode>General</c:formatCode>
                <c:ptCount val="6"/>
                <c:pt idx="0">
                  <c:v>1</c:v>
                </c:pt>
                <c:pt idx="1">
                  <c:v>24.573553234439501</c:v>
                </c:pt>
                <c:pt idx="2">
                  <c:v>4.682911826578966</c:v>
                </c:pt>
                <c:pt idx="3">
                  <c:v>0.6392087805423069</c:v>
                </c:pt>
                <c:pt idx="4">
                  <c:v>13.1583793825464</c:v>
                </c:pt>
                <c:pt idx="5">
                  <c:v>6.2205275612968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BB-4EF0-91EC-4916CBCD8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058720"/>
        <c:axId val="725055440"/>
      </c:barChart>
      <c:catAx>
        <c:axId val="725058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55440"/>
        <c:crosses val="autoZero"/>
        <c:auto val="1"/>
        <c:lblAlgn val="ctr"/>
        <c:lblOffset val="100"/>
        <c:noMultiLvlLbl val="0"/>
      </c:catAx>
      <c:valAx>
        <c:axId val="725055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58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0.19.18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DmsA!$T$4:$T$9</c:f>
                <c:numCache>
                  <c:formatCode>General</c:formatCode>
                  <c:ptCount val="6"/>
                  <c:pt idx="0">
                    <c:v>0.15844732100641606</c:v>
                  </c:pt>
                  <c:pt idx="1">
                    <c:v>2.9053936322135536</c:v>
                  </c:pt>
                  <c:pt idx="2">
                    <c:v>3.7340471202035119</c:v>
                  </c:pt>
                  <c:pt idx="3">
                    <c:v>5.7810179618781335E-2</c:v>
                  </c:pt>
                  <c:pt idx="4">
                    <c:v>0.81874780379033274</c:v>
                  </c:pt>
                  <c:pt idx="5">
                    <c:v>1.8764422817135449</c:v>
                  </c:pt>
                </c:numCache>
              </c:numRef>
            </c:plus>
            <c:minus>
              <c:numRef>
                <c:f>PDmsA!$T$4:$T$9</c:f>
                <c:numCache>
                  <c:formatCode>General</c:formatCode>
                  <c:ptCount val="6"/>
                  <c:pt idx="0">
                    <c:v>0.15844732100641606</c:v>
                  </c:pt>
                  <c:pt idx="1">
                    <c:v>2.9053936322135536</c:v>
                  </c:pt>
                  <c:pt idx="2">
                    <c:v>3.7340471202035119</c:v>
                  </c:pt>
                  <c:pt idx="3">
                    <c:v>5.7810179618781335E-2</c:v>
                  </c:pt>
                  <c:pt idx="4">
                    <c:v>0.81874780379033274</c:v>
                  </c:pt>
                  <c:pt idx="5">
                    <c:v>1.87644228171354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DmsA!$Q$4:$R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DmsA!$S$4:$S$9</c:f>
              <c:numCache>
                <c:formatCode>General</c:formatCode>
                <c:ptCount val="6"/>
                <c:pt idx="0">
                  <c:v>1.0000000000000002</c:v>
                </c:pt>
                <c:pt idx="1">
                  <c:v>32.787916322982817</c:v>
                </c:pt>
                <c:pt idx="2">
                  <c:v>16.520764052325514</c:v>
                </c:pt>
                <c:pt idx="3">
                  <c:v>0.65368402528621516</c:v>
                </c:pt>
                <c:pt idx="4">
                  <c:v>15.207107249183167</c:v>
                </c:pt>
                <c:pt idx="5">
                  <c:v>8.7448526586821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14-4C61-BDC8-0E11727953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083320"/>
        <c:axId val="725080696"/>
      </c:barChart>
      <c:catAx>
        <c:axId val="725083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80696"/>
        <c:crosses val="autoZero"/>
        <c:auto val="1"/>
        <c:lblAlgn val="ctr"/>
        <c:lblOffset val="100"/>
        <c:noMultiLvlLbl val="0"/>
      </c:catAx>
      <c:valAx>
        <c:axId val="725080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83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.11.18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Ndh!$N$4:$N$9</c:f>
                <c:numCache>
                  <c:formatCode>General</c:formatCode>
                  <c:ptCount val="6"/>
                  <c:pt idx="0">
                    <c:v>5.9576936294497534E-2</c:v>
                  </c:pt>
                  <c:pt idx="1">
                    <c:v>6.3334164082007816E-2</c:v>
                  </c:pt>
                  <c:pt idx="2">
                    <c:v>0.10424571115011833</c:v>
                  </c:pt>
                  <c:pt idx="3">
                    <c:v>9.0368645802093236E-2</c:v>
                  </c:pt>
                  <c:pt idx="4">
                    <c:v>0.29145193989182278</c:v>
                  </c:pt>
                  <c:pt idx="5">
                    <c:v>0.78092094958243352</c:v>
                  </c:pt>
                </c:numCache>
              </c:numRef>
            </c:plus>
            <c:minus>
              <c:numRef>
                <c:f>PNdh!$N$4:$N$9</c:f>
                <c:numCache>
                  <c:formatCode>General</c:formatCode>
                  <c:ptCount val="6"/>
                  <c:pt idx="0">
                    <c:v>5.9576936294497534E-2</c:v>
                  </c:pt>
                  <c:pt idx="1">
                    <c:v>6.3334164082007816E-2</c:v>
                  </c:pt>
                  <c:pt idx="2">
                    <c:v>0.10424571115011833</c:v>
                  </c:pt>
                  <c:pt idx="3">
                    <c:v>9.0368645802093236E-2</c:v>
                  </c:pt>
                  <c:pt idx="4">
                    <c:v>0.29145193989182278</c:v>
                  </c:pt>
                  <c:pt idx="5">
                    <c:v>0.780920949582433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Ndh!$K$4:$L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Ndh!$M$4:$M$9</c:f>
              <c:numCache>
                <c:formatCode>General</c:formatCode>
                <c:ptCount val="6"/>
                <c:pt idx="0">
                  <c:v>1</c:v>
                </c:pt>
                <c:pt idx="1">
                  <c:v>2.2337755198505134</c:v>
                </c:pt>
                <c:pt idx="2">
                  <c:v>6.7839693108416199</c:v>
                </c:pt>
                <c:pt idx="3">
                  <c:v>1.257310852472288</c:v>
                </c:pt>
                <c:pt idx="4">
                  <c:v>2.6277543025668653</c:v>
                </c:pt>
                <c:pt idx="5">
                  <c:v>5.757473373911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69-493C-959E-BBDB8DC11F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021984"/>
        <c:axId val="725022312"/>
      </c:barChart>
      <c:catAx>
        <c:axId val="725021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22312"/>
        <c:crosses val="autoZero"/>
        <c:auto val="1"/>
        <c:lblAlgn val="ctr"/>
        <c:lblOffset val="100"/>
        <c:noMultiLvlLbl val="0"/>
      </c:catAx>
      <c:valAx>
        <c:axId val="725022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21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.26.18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Ndh!$T$4:$T$9</c:f>
                <c:numCache>
                  <c:formatCode>General</c:formatCode>
                  <c:ptCount val="6"/>
                  <c:pt idx="0">
                    <c:v>6.7306302032194523E-2</c:v>
                  </c:pt>
                  <c:pt idx="1">
                    <c:v>1.5533009101040962E-2</c:v>
                  </c:pt>
                  <c:pt idx="2">
                    <c:v>0.34747658967997341</c:v>
                  </c:pt>
                  <c:pt idx="3">
                    <c:v>6.6437299862103574E-2</c:v>
                  </c:pt>
                  <c:pt idx="4">
                    <c:v>7.4777328277647895E-2</c:v>
                  </c:pt>
                  <c:pt idx="5">
                    <c:v>3.9086773374975889E-2</c:v>
                  </c:pt>
                </c:numCache>
              </c:numRef>
            </c:plus>
            <c:minus>
              <c:numRef>
                <c:f>PNdh!$T$4:$T$9</c:f>
                <c:numCache>
                  <c:formatCode>General</c:formatCode>
                  <c:ptCount val="6"/>
                  <c:pt idx="0">
                    <c:v>6.7306302032194523E-2</c:v>
                  </c:pt>
                  <c:pt idx="1">
                    <c:v>1.5533009101040962E-2</c:v>
                  </c:pt>
                  <c:pt idx="2">
                    <c:v>0.34747658967997341</c:v>
                  </c:pt>
                  <c:pt idx="3">
                    <c:v>6.6437299862103574E-2</c:v>
                  </c:pt>
                  <c:pt idx="4">
                    <c:v>7.4777328277647895E-2</c:v>
                  </c:pt>
                  <c:pt idx="5">
                    <c:v>3.90867733749758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PNdh!$Q$4:$R$9</c:f>
              <c:multiLvlStrCache>
                <c:ptCount val="6"/>
                <c:lvl>
                  <c:pt idx="0">
                    <c:v>0 hr</c:v>
                  </c:pt>
                  <c:pt idx="1">
                    <c:v>No Shaking</c:v>
                  </c:pt>
                  <c:pt idx="2">
                    <c:v>Shaking</c:v>
                  </c:pt>
                  <c:pt idx="3">
                    <c:v>0 hr</c:v>
                  </c:pt>
                  <c:pt idx="4">
                    <c:v>No Shaking</c:v>
                  </c:pt>
                  <c:pt idx="5">
                    <c:v>Shaking</c:v>
                  </c:pt>
                </c:lvl>
                <c:lvl>
                  <c:pt idx="0">
                    <c:v>Founder e14</c:v>
                  </c:pt>
                  <c:pt idx="3">
                    <c:v>FNR F186I</c:v>
                  </c:pt>
                </c:lvl>
              </c:multiLvlStrCache>
            </c:multiLvlStrRef>
          </c:cat>
          <c:val>
            <c:numRef>
              <c:f>PNdh!$S$4:$S$9</c:f>
              <c:numCache>
                <c:formatCode>General</c:formatCode>
                <c:ptCount val="6"/>
                <c:pt idx="0">
                  <c:v>1</c:v>
                </c:pt>
                <c:pt idx="1">
                  <c:v>0.97778368965564166</c:v>
                </c:pt>
                <c:pt idx="2">
                  <c:v>1.8956631977540754</c:v>
                </c:pt>
                <c:pt idx="3">
                  <c:v>1.1631149761838049</c:v>
                </c:pt>
                <c:pt idx="4">
                  <c:v>1.5096277087997594</c:v>
                </c:pt>
                <c:pt idx="5">
                  <c:v>1.8642690625418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9D-466C-A4EE-827D81E8CD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051504"/>
        <c:axId val="725051832"/>
      </c:barChart>
      <c:catAx>
        <c:axId val="725051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51832"/>
        <c:crosses val="autoZero"/>
        <c:auto val="1"/>
        <c:lblAlgn val="ctr"/>
        <c:lblOffset val="100"/>
        <c:noMultiLvlLbl val="0"/>
      </c:catAx>
      <c:valAx>
        <c:axId val="725051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051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Relationship Id="rId6" Type="http://schemas.openxmlformats.org/officeDocument/2006/relationships/chart" Target="../charts/chart33.xml"/><Relationship Id="rId5" Type="http://schemas.openxmlformats.org/officeDocument/2006/relationships/chart" Target="../charts/chart32.xml"/><Relationship Id="rId4" Type="http://schemas.openxmlformats.org/officeDocument/2006/relationships/chart" Target="../charts/chart3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6558</xdr:colOff>
      <xdr:row>12</xdr:row>
      <xdr:rowOff>118894</xdr:rowOff>
    </xdr:from>
    <xdr:to>
      <xdr:col>13</xdr:col>
      <xdr:colOff>432832</xdr:colOff>
      <xdr:row>27</xdr:row>
      <xdr:rowOff>1512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6D2108-05B2-4802-8D11-9654CA7A7D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47287</xdr:colOff>
      <xdr:row>12</xdr:row>
      <xdr:rowOff>9933</xdr:rowOff>
    </xdr:from>
    <xdr:to>
      <xdr:col>20</xdr:col>
      <xdr:colOff>411142</xdr:colOff>
      <xdr:row>27</xdr:row>
      <xdr:rowOff>4463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D49C55B-5374-4A6A-B604-E0C098545E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7577</xdr:colOff>
      <xdr:row>12</xdr:row>
      <xdr:rowOff>38364</xdr:rowOff>
    </xdr:from>
    <xdr:to>
      <xdr:col>28</xdr:col>
      <xdr:colOff>279526</xdr:colOff>
      <xdr:row>27</xdr:row>
      <xdr:rowOff>7065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17DBB6B-4969-425E-BBCE-B2A3512823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47725</xdr:colOff>
      <xdr:row>11</xdr:row>
      <xdr:rowOff>152082</xdr:rowOff>
    </xdr:from>
    <xdr:to>
      <xdr:col>17</xdr:col>
      <xdr:colOff>17780</xdr:colOff>
      <xdr:row>27</xdr:row>
      <xdr:rowOff>10826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2518B9D-61CA-4F21-8454-23522E9CF6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29260</xdr:colOff>
      <xdr:row>11</xdr:row>
      <xdr:rowOff>88582</xdr:rowOff>
    </xdr:from>
    <xdr:to>
      <xdr:col>25</xdr:col>
      <xdr:colOff>167640</xdr:colOff>
      <xdr:row>27</xdr:row>
      <xdr:rowOff>4159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06B7457-47E8-4063-AAEE-8881ED1428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79500</xdr:colOff>
      <xdr:row>10</xdr:row>
      <xdr:rowOff>127317</xdr:rowOff>
    </xdr:from>
    <xdr:to>
      <xdr:col>16</xdr:col>
      <xdr:colOff>439420</xdr:colOff>
      <xdr:row>26</xdr:row>
      <xdr:rowOff>765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2AB907-F269-47A7-ADDD-2D7DE6624E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32410</xdr:colOff>
      <xdr:row>10</xdr:row>
      <xdr:rowOff>69532</xdr:rowOff>
    </xdr:from>
    <xdr:to>
      <xdr:col>23</xdr:col>
      <xdr:colOff>580390</xdr:colOff>
      <xdr:row>26</xdr:row>
      <xdr:rowOff>2254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2F263B9-2719-43F7-97CE-21B6F71DD4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9540</xdr:colOff>
      <xdr:row>12</xdr:row>
      <xdr:rowOff>87630</xdr:rowOff>
    </xdr:from>
    <xdr:to>
      <xdr:col>16</xdr:col>
      <xdr:colOff>57150</xdr:colOff>
      <xdr:row>2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7CABDE-6618-44B3-AB06-7785FBC4D0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38148</xdr:colOff>
      <xdr:row>12</xdr:row>
      <xdr:rowOff>148590</xdr:rowOff>
    </xdr:from>
    <xdr:to>
      <xdr:col>24</xdr:col>
      <xdr:colOff>533399</xdr:colOff>
      <xdr:row>29</xdr:row>
      <xdr:rowOff>723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CABA478-B0C5-4335-9D4A-BDB34C6F06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11037</xdr:colOff>
      <xdr:row>12</xdr:row>
      <xdr:rowOff>78607</xdr:rowOff>
    </xdr:from>
    <xdr:to>
      <xdr:col>15</xdr:col>
      <xdr:colOff>17971</xdr:colOff>
      <xdr:row>27</xdr:row>
      <xdr:rowOff>1317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941658-418B-414C-A251-991E528B9A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22849</xdr:colOff>
      <xdr:row>12</xdr:row>
      <xdr:rowOff>112646</xdr:rowOff>
    </xdr:from>
    <xdr:to>
      <xdr:col>23</xdr:col>
      <xdr:colOff>514208</xdr:colOff>
      <xdr:row>27</xdr:row>
      <xdr:rowOff>15437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40FA510-61F3-4FF2-9751-79665EEE74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46947</xdr:colOff>
      <xdr:row>15</xdr:row>
      <xdr:rowOff>148351</xdr:rowOff>
    </xdr:from>
    <xdr:to>
      <xdr:col>24</xdr:col>
      <xdr:colOff>61197</xdr:colOff>
      <xdr:row>31</xdr:row>
      <xdr:rowOff>345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01BD1B-CCEC-4DF9-84DC-52D19AD90E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82002</xdr:colOff>
      <xdr:row>16</xdr:row>
      <xdr:rowOff>32146</xdr:rowOff>
    </xdr:from>
    <xdr:to>
      <xdr:col>15</xdr:col>
      <xdr:colOff>571500</xdr:colOff>
      <xdr:row>31</xdr:row>
      <xdr:rowOff>9215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B116A79-F102-4983-9B92-5D26E64ADB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6327</xdr:colOff>
      <xdr:row>0</xdr:row>
      <xdr:rowOff>180159</xdr:rowOff>
    </xdr:from>
    <xdr:to>
      <xdr:col>9</xdr:col>
      <xdr:colOff>224428</xdr:colOff>
      <xdr:row>20</xdr:row>
      <xdr:rowOff>18015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42ACC4-C928-452E-A570-A470CD515F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1850</xdr:colOff>
      <xdr:row>22</xdr:row>
      <xdr:rowOff>120196</xdr:rowOff>
    </xdr:from>
    <xdr:to>
      <xdr:col>9</xdr:col>
      <xdr:colOff>136616</xdr:colOff>
      <xdr:row>42</xdr:row>
      <xdr:rowOff>12019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2A43FD1-36CE-4998-9942-995638F2C5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53572</xdr:colOff>
      <xdr:row>22</xdr:row>
      <xdr:rowOff>0</xdr:rowOff>
    </xdr:from>
    <xdr:to>
      <xdr:col>18</xdr:col>
      <xdr:colOff>478336</xdr:colOff>
      <xdr:row>42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11A8D7F-75AB-4A0B-AE6D-8D7F156E1B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08857</xdr:colOff>
      <xdr:row>43</xdr:row>
      <xdr:rowOff>127000</xdr:rowOff>
    </xdr:from>
    <xdr:to>
      <xdr:col>13</xdr:col>
      <xdr:colOff>133622</xdr:colOff>
      <xdr:row>63</xdr:row>
      <xdr:rowOff>1270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C8E85E8-653B-4099-ACF2-4EC15868D7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453572</xdr:colOff>
      <xdr:row>1</xdr:row>
      <xdr:rowOff>90714</xdr:rowOff>
    </xdr:from>
    <xdr:to>
      <xdr:col>18</xdr:col>
      <xdr:colOff>491671</xdr:colOff>
      <xdr:row>21</xdr:row>
      <xdr:rowOff>9071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BBF89DA-735B-4BD1-AA7C-DF80ADA7F0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6205</xdr:colOff>
      <xdr:row>0</xdr:row>
      <xdr:rowOff>121920</xdr:rowOff>
    </xdr:from>
    <xdr:to>
      <xdr:col>9</xdr:col>
      <xdr:colOff>154305</xdr:colOff>
      <xdr:row>20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487AE1-645A-49D0-BE2F-7ECAA43B6A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14300</xdr:colOff>
      <xdr:row>41</xdr:row>
      <xdr:rowOff>90468</xdr:rowOff>
    </xdr:from>
    <xdr:to>
      <xdr:col>19</xdr:col>
      <xdr:colOff>139065</xdr:colOff>
      <xdr:row>61</xdr:row>
      <xdr:rowOff>9046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1E1592-A1AD-4241-B294-7B543C684D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56540</xdr:colOff>
      <xdr:row>17</xdr:row>
      <xdr:rowOff>8009</xdr:rowOff>
    </xdr:from>
    <xdr:to>
      <xdr:col>28</xdr:col>
      <xdr:colOff>481305</xdr:colOff>
      <xdr:row>37</xdr:row>
      <xdr:rowOff>800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F5A2F68-69F3-469F-A70B-97B38CB95A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7764</xdr:colOff>
      <xdr:row>16</xdr:row>
      <xdr:rowOff>179070</xdr:rowOff>
    </xdr:from>
    <xdr:to>
      <xdr:col>19</xdr:col>
      <xdr:colOff>92529</xdr:colOff>
      <xdr:row>36</xdr:row>
      <xdr:rowOff>1790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EE83955-1021-4109-9A27-751D78DB18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47682</xdr:colOff>
      <xdr:row>41</xdr:row>
      <xdr:rowOff>132417</xdr:rowOff>
    </xdr:from>
    <xdr:to>
      <xdr:col>28</xdr:col>
      <xdr:colOff>385782</xdr:colOff>
      <xdr:row>61</xdr:row>
      <xdr:rowOff>13241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6DB8C4F-1341-4D1D-A3F3-F94F6A2440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46536</xdr:colOff>
      <xdr:row>41</xdr:row>
      <xdr:rowOff>98010</xdr:rowOff>
    </xdr:from>
    <xdr:to>
      <xdr:col>40</xdr:col>
      <xdr:colOff>71301</xdr:colOff>
      <xdr:row>61</xdr:row>
      <xdr:rowOff>9801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957C62E-A495-4A18-8556-831216EC6B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0</xdr:col>
      <xdr:colOff>388776</xdr:colOff>
      <xdr:row>17</xdr:row>
      <xdr:rowOff>15551</xdr:rowOff>
    </xdr:from>
    <xdr:to>
      <xdr:col>49</xdr:col>
      <xdr:colOff>413541</xdr:colOff>
      <xdr:row>37</xdr:row>
      <xdr:rowOff>1555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E12FC5D-A03C-416C-9201-64238D3B3E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1</xdr:col>
      <xdr:colOff>0</xdr:colOff>
      <xdr:row>17</xdr:row>
      <xdr:rowOff>0</xdr:rowOff>
    </xdr:from>
    <xdr:to>
      <xdr:col>40</xdr:col>
      <xdr:colOff>24765</xdr:colOff>
      <xdr:row>37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9958707-47BD-4FD7-8394-B7691A9014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388775</xdr:colOff>
      <xdr:row>42</xdr:row>
      <xdr:rowOff>1</xdr:rowOff>
    </xdr:from>
    <xdr:to>
      <xdr:col>49</xdr:col>
      <xdr:colOff>426875</xdr:colOff>
      <xdr:row>62</xdr:row>
      <xdr:rowOff>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3A37C3E-6DC6-44E2-BB1B-39019E3438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5740</xdr:colOff>
      <xdr:row>16</xdr:row>
      <xdr:rowOff>99060</xdr:rowOff>
    </xdr:from>
    <xdr:to>
      <xdr:col>7</xdr:col>
      <xdr:colOff>510540</xdr:colOff>
      <xdr:row>31</xdr:row>
      <xdr:rowOff>1257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A00081-C657-4A42-B2F2-C9BC2770C3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13360</xdr:colOff>
      <xdr:row>0</xdr:row>
      <xdr:rowOff>137160</xdr:rowOff>
    </xdr:from>
    <xdr:to>
      <xdr:col>17</xdr:col>
      <xdr:colOff>518160</xdr:colOff>
      <xdr:row>15</xdr:row>
      <xdr:rowOff>16573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3943164-7197-414F-A2EF-18001704D5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04800</xdr:colOff>
      <xdr:row>16</xdr:row>
      <xdr:rowOff>167640</xdr:rowOff>
    </xdr:from>
    <xdr:to>
      <xdr:col>18</xdr:col>
      <xdr:colOff>0</xdr:colOff>
      <xdr:row>32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B857FEA-6E82-4FEA-93CB-D6E9B4913E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274320</xdr:colOff>
      <xdr:row>1</xdr:row>
      <xdr:rowOff>83820</xdr:rowOff>
    </xdr:from>
    <xdr:to>
      <xdr:col>27</xdr:col>
      <xdr:colOff>579120</xdr:colOff>
      <xdr:row>16</xdr:row>
      <xdr:rowOff>11239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84863F2-592D-41C6-A490-4FA3EFAAD0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04800</xdr:colOff>
      <xdr:row>17</xdr:row>
      <xdr:rowOff>76200</xdr:rowOff>
    </xdr:from>
    <xdr:to>
      <xdr:col>28</xdr:col>
      <xdr:colOff>0</xdr:colOff>
      <xdr:row>32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26E6BF5-7280-4C84-8B8D-1C4489FC02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312420</xdr:colOff>
      <xdr:row>1</xdr:row>
      <xdr:rowOff>91440</xdr:rowOff>
    </xdr:from>
    <xdr:to>
      <xdr:col>38</xdr:col>
      <xdr:colOff>7620</xdr:colOff>
      <xdr:row>16</xdr:row>
      <xdr:rowOff>12001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F22DEB0-E3AC-40C7-AFCB-4211C044B2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3098D-55EF-4CCD-9410-1B710CF3CFF7}">
  <dimension ref="A1:AA22"/>
  <sheetViews>
    <sheetView topLeftCell="D1" zoomScale="79" zoomScaleNormal="79" workbookViewId="0">
      <selection activeCell="T40" sqref="T40"/>
    </sheetView>
  </sheetViews>
  <sheetFormatPr defaultRowHeight="14.4" x14ac:dyDescent="0.3"/>
  <cols>
    <col min="2" max="10" width="17.21875" customWidth="1"/>
    <col min="27" max="27" width="12.77734375" bestFit="1" customWidth="1"/>
  </cols>
  <sheetData>
    <row r="1" spans="1:27" x14ac:dyDescent="0.3">
      <c r="B1" t="s">
        <v>1</v>
      </c>
      <c r="C1" t="s">
        <v>10</v>
      </c>
      <c r="D1" t="s">
        <v>2</v>
      </c>
      <c r="E1" t="s">
        <v>3</v>
      </c>
      <c r="F1" t="s">
        <v>4</v>
      </c>
      <c r="G1" t="s">
        <v>10</v>
      </c>
      <c r="H1" t="s">
        <v>2</v>
      </c>
      <c r="I1" t="s">
        <v>3</v>
      </c>
    </row>
    <row r="2" spans="1:27" x14ac:dyDescent="0.3">
      <c r="A2" t="s">
        <v>0</v>
      </c>
      <c r="C2">
        <v>0.9966415294909442</v>
      </c>
      <c r="D2">
        <v>22.343484142010368</v>
      </c>
      <c r="E2">
        <v>5.9136085681837534</v>
      </c>
      <c r="G2">
        <v>0.99865443167211365</v>
      </c>
      <c r="H2">
        <v>6.3098802979985136</v>
      </c>
      <c r="I2">
        <v>5.544437612032703</v>
      </c>
    </row>
    <row r="3" spans="1:27" x14ac:dyDescent="0.3">
      <c r="C3">
        <v>0.97994876069534309</v>
      </c>
      <c r="D3">
        <v>24.681046434292213</v>
      </c>
      <c r="E3">
        <v>5.5661361856468554</v>
      </c>
      <c r="G3">
        <v>1.1751079980725108</v>
      </c>
      <c r="I3">
        <v>7.2134123707091478</v>
      </c>
      <c r="S3" t="s">
        <v>12</v>
      </c>
      <c r="T3" t="s">
        <v>13</v>
      </c>
      <c r="U3" t="s">
        <v>14</v>
      </c>
      <c r="Y3" t="s">
        <v>12</v>
      </c>
      <c r="Z3" t="s">
        <v>13</v>
      </c>
      <c r="AA3" t="s">
        <v>14</v>
      </c>
    </row>
    <row r="4" spans="1:27" x14ac:dyDescent="0.3">
      <c r="C4">
        <v>1.0234097098137125</v>
      </c>
      <c r="D4">
        <v>23.979951294342392</v>
      </c>
      <c r="E4">
        <v>5.2242551697113528</v>
      </c>
      <c r="G4">
        <v>0.95425989525834209</v>
      </c>
      <c r="H4">
        <v>6.3557088044764463</v>
      </c>
      <c r="I4">
        <v>4.1585620804902437</v>
      </c>
      <c r="K4" t="s">
        <v>1</v>
      </c>
      <c r="L4" t="s">
        <v>10</v>
      </c>
      <c r="M4">
        <f>AVERAGE(C2:C24)</f>
        <v>1.0000000000000002</v>
      </c>
      <c r="O4">
        <f>STDEV(C2:C24)</f>
        <v>4.789973141844716E-2</v>
      </c>
      <c r="Q4" t="s">
        <v>1</v>
      </c>
      <c r="R4" t="s">
        <v>10</v>
      </c>
      <c r="S4">
        <f>AVERAGE(C2:C4)</f>
        <v>1</v>
      </c>
      <c r="T4">
        <f>STDEV(C2:C4)</f>
        <v>2.1924256377070607E-2</v>
      </c>
      <c r="U4">
        <f>TTEST(C2:C4,G2:G4,1,2)</f>
        <v>0.28386155249122591</v>
      </c>
      <c r="W4" t="s">
        <v>1</v>
      </c>
      <c r="X4" t="s">
        <v>10</v>
      </c>
      <c r="Y4">
        <f>AVERAGE(C6:C8)</f>
        <v>1</v>
      </c>
      <c r="Z4">
        <f>STDEV(C6:C8)</f>
        <v>7.2493362849373411E-2</v>
      </c>
      <c r="AA4">
        <f>TTEST(C6:C8,G6:G8,1,2)</f>
        <v>2.4393820494305041E-2</v>
      </c>
    </row>
    <row r="5" spans="1:27" x14ac:dyDescent="0.3">
      <c r="L5" t="s">
        <v>2</v>
      </c>
      <c r="M5">
        <f>AVERAGE(D2:D24)</f>
        <v>22.84927974056248</v>
      </c>
      <c r="O5">
        <f>STDEV(D2:D24)</f>
        <v>1.5839597872811495</v>
      </c>
      <c r="R5" t="s">
        <v>2</v>
      </c>
      <c r="S5">
        <f>AVERAGE(D2:D4,J12)</f>
        <v>23.668160623548328</v>
      </c>
      <c r="T5">
        <f>STDEV(D2:D4)</f>
        <v>1.1995663526333795</v>
      </c>
      <c r="U5" s="1">
        <f>TTEST(D2:D4,H2:H4,1,2)</f>
        <v>1.4993340863813371E-4</v>
      </c>
      <c r="X5" t="s">
        <v>2</v>
      </c>
      <c r="Y5">
        <f>AVERAGE(D6:D8)</f>
        <v>22.030398857576639</v>
      </c>
      <c r="Z5">
        <f>STDEV(D6:D8)</f>
        <v>1.679781052214897</v>
      </c>
      <c r="AA5" s="1">
        <f>TTEST(D6:D8,H6:H8,1,2)</f>
        <v>3.9325710403531351E-5</v>
      </c>
    </row>
    <row r="6" spans="1:27" x14ac:dyDescent="0.3">
      <c r="A6" t="s">
        <v>5</v>
      </c>
      <c r="C6">
        <v>0.93229210067005119</v>
      </c>
      <c r="D6">
        <v>20.775597420957041</v>
      </c>
      <c r="E6">
        <v>2.5983381755858437</v>
      </c>
      <c r="G6">
        <v>1.163191777578416</v>
      </c>
      <c r="H6">
        <v>5.5874866032423451</v>
      </c>
      <c r="I6">
        <v>2.3454304611020316</v>
      </c>
      <c r="L6" t="s">
        <v>3</v>
      </c>
      <c r="M6">
        <f>AVERAGE(E2:E24)</f>
        <v>4.3145292068399597</v>
      </c>
      <c r="O6">
        <f>STDEV(E2:E24)</f>
        <v>1.413425634274285</v>
      </c>
      <c r="R6" t="s">
        <v>3</v>
      </c>
      <c r="S6">
        <f>AVERAGE(E2:E4)</f>
        <v>5.5679999745139872</v>
      </c>
      <c r="T6">
        <f>STDEV(E2:E4)</f>
        <v>0.34468047852767636</v>
      </c>
      <c r="U6">
        <f>TTEST(E2:E4,I2:I4,1,2)</f>
        <v>0.47070719597175775</v>
      </c>
      <c r="X6" t="s">
        <v>3</v>
      </c>
      <c r="Y6">
        <f>AVERAGE(E6:E8)</f>
        <v>3.061058439165933</v>
      </c>
      <c r="Z6">
        <f>STDEV(E6:E8)</f>
        <v>0.40256493953292438</v>
      </c>
      <c r="AA6">
        <f>TTEST(E6:E8,I6:I8,1,2)</f>
        <v>6.6561276183175977E-2</v>
      </c>
    </row>
    <row r="7" spans="1:27" x14ac:dyDescent="0.3">
      <c r="C7">
        <v>1.0764804429931272</v>
      </c>
      <c r="D7">
        <v>21.37687436363818</v>
      </c>
      <c r="E7">
        <v>3.2539998412082398</v>
      </c>
      <c r="G7">
        <v>1.2737497872677335</v>
      </c>
      <c r="H7">
        <v>5.5362375403371349</v>
      </c>
      <c r="I7">
        <v>2.8488535010945841</v>
      </c>
      <c r="K7" t="s">
        <v>4</v>
      </c>
      <c r="L7" t="s">
        <v>10</v>
      </c>
      <c r="M7">
        <f>AVERAGE(G2:G24)</f>
        <v>1.1118252763474745</v>
      </c>
      <c r="O7">
        <f>STDEV(G2:G24)</f>
        <v>0.11876980547062843</v>
      </c>
      <c r="Q7" t="s">
        <v>4</v>
      </c>
      <c r="R7" t="s">
        <v>10</v>
      </c>
      <c r="S7">
        <f>AVERAGE(G2:G4)</f>
        <v>1.0426741083343221</v>
      </c>
      <c r="T7">
        <f>STDEV(G2:G4)</f>
        <v>0.11681939085288214</v>
      </c>
      <c r="W7" t="s">
        <v>4</v>
      </c>
      <c r="X7" t="s">
        <v>10</v>
      </c>
      <c r="Y7">
        <f>AVERAGE(G6:G8)</f>
        <v>1.1809764443606268</v>
      </c>
      <c r="Z7">
        <f>STDEV(G6:G8)</f>
        <v>8.5283319217999615E-2</v>
      </c>
    </row>
    <row r="8" spans="1:27" x14ac:dyDescent="0.3">
      <c r="C8">
        <v>0.99122745633682174</v>
      </c>
      <c r="D8">
        <v>23.938724788134689</v>
      </c>
      <c r="E8">
        <v>3.3308373007037142</v>
      </c>
      <c r="G8">
        <v>1.1059877682357306</v>
      </c>
      <c r="H8">
        <v>6.0965135520581697</v>
      </c>
      <c r="I8">
        <v>2.396785158474104</v>
      </c>
      <c r="L8" t="s">
        <v>2</v>
      </c>
      <c r="M8">
        <f>AVERAGE(H2,H4:H8)</f>
        <v>5.9771653596225223</v>
      </c>
      <c r="O8">
        <f>STDEV(H2,H4:H8)</f>
        <v>0.3919519217620448</v>
      </c>
      <c r="R8" t="s">
        <v>2</v>
      </c>
      <c r="S8">
        <f>AVERAGE(H2,H4)</f>
        <v>6.3327945512374804</v>
      </c>
      <c r="T8">
        <f>STDEV(H2,H4)</f>
        <v>3.2405647702197823E-2</v>
      </c>
      <c r="X8" t="s">
        <v>2</v>
      </c>
      <c r="Y8">
        <f>AVERAGE(H6:H8)</f>
        <v>5.7400792318792169</v>
      </c>
      <c r="Z8">
        <f>STDEV(H6:H8)</f>
        <v>0.30974293383907869</v>
      </c>
    </row>
    <row r="9" spans="1:27" x14ac:dyDescent="0.3">
      <c r="L9" t="s">
        <v>3</v>
      </c>
      <c r="M9">
        <f>AVERAGE(I2:I24)</f>
        <v>4.0845801973171358</v>
      </c>
      <c r="O9">
        <f>STDEV(I2:I24)</f>
        <v>1.966039782174722</v>
      </c>
      <c r="R9" t="s">
        <v>3</v>
      </c>
      <c r="S9">
        <f>AVERAGE(I2:I4)</f>
        <v>5.6388040210773651</v>
      </c>
      <c r="T9">
        <f>STDEV(I2:I4)</f>
        <v>1.5296098647300971</v>
      </c>
      <c r="X9" t="s">
        <v>3</v>
      </c>
      <c r="Y9">
        <f>AVERAGE(I6:I8)</f>
        <v>2.530356373556907</v>
      </c>
      <c r="Z9">
        <f>STDEV(I6:I8)</f>
        <v>0.27701920767856153</v>
      </c>
    </row>
    <row r="10" spans="1:27" x14ac:dyDescent="0.3">
      <c r="A10" t="s">
        <v>6</v>
      </c>
    </row>
    <row r="14" spans="1:27" x14ac:dyDescent="0.3">
      <c r="A14" t="s">
        <v>7</v>
      </c>
    </row>
    <row r="18" spans="1:1" x14ac:dyDescent="0.3">
      <c r="A18" t="s">
        <v>8</v>
      </c>
    </row>
    <row r="22" spans="1:1" x14ac:dyDescent="0.3">
      <c r="A22" t="s">
        <v>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D3278-A217-4548-A6DA-C13449E25057}">
  <dimension ref="A1:U22"/>
  <sheetViews>
    <sheetView zoomScale="60" zoomScaleNormal="60" workbookViewId="0">
      <selection activeCell="O7" sqref="O7"/>
    </sheetView>
  </sheetViews>
  <sheetFormatPr defaultRowHeight="14.4" x14ac:dyDescent="0.3"/>
  <cols>
    <col min="2" max="10" width="17.21875" customWidth="1"/>
    <col min="21" max="21" width="14.33203125" bestFit="1" customWidth="1"/>
  </cols>
  <sheetData>
    <row r="1" spans="1:21" x14ac:dyDescent="0.3">
      <c r="B1" t="s">
        <v>1</v>
      </c>
      <c r="C1" t="s">
        <v>10</v>
      </c>
      <c r="D1" t="s">
        <v>2</v>
      </c>
      <c r="E1" t="s">
        <v>3</v>
      </c>
      <c r="F1" t="s">
        <v>4</v>
      </c>
      <c r="G1" t="s">
        <v>10</v>
      </c>
      <c r="H1" t="s">
        <v>2</v>
      </c>
      <c r="I1" t="s">
        <v>3</v>
      </c>
    </row>
    <row r="2" spans="1:21" x14ac:dyDescent="0.3">
      <c r="A2" t="s">
        <v>0</v>
      </c>
    </row>
    <row r="3" spans="1:21" x14ac:dyDescent="0.3">
      <c r="M3" t="s">
        <v>12</v>
      </c>
      <c r="N3" t="s">
        <v>13</v>
      </c>
      <c r="O3" t="s">
        <v>14</v>
      </c>
      <c r="S3" t="s">
        <v>12</v>
      </c>
      <c r="T3" t="s">
        <v>13</v>
      </c>
      <c r="U3" t="s">
        <v>14</v>
      </c>
    </row>
    <row r="4" spans="1:21" x14ac:dyDescent="0.3">
      <c r="K4" t="s">
        <v>1</v>
      </c>
      <c r="L4" t="s">
        <v>10</v>
      </c>
      <c r="M4">
        <f>AVERAGE(C10:C12)</f>
        <v>1</v>
      </c>
      <c r="N4">
        <f>STDEV(C10:C12)</f>
        <v>0.17757494110231314</v>
      </c>
      <c r="O4" s="1">
        <f>TTEST(G10:G12,C10:C12,1,2)</f>
        <v>7.703914701971723E-3</v>
      </c>
      <c r="Q4" t="s">
        <v>1</v>
      </c>
      <c r="R4" t="s">
        <v>10</v>
      </c>
      <c r="S4">
        <f>AVERAGE(C14:C16)</f>
        <v>1.0000000000000002</v>
      </c>
      <c r="T4">
        <f>STDEV(C14:C16)</f>
        <v>3.8196455681532501E-2</v>
      </c>
      <c r="U4" s="1">
        <f>TTEST(G14:G16,C14:C16,1,2)</f>
        <v>2.7981931386263781E-4</v>
      </c>
    </row>
    <row r="5" spans="1:21" x14ac:dyDescent="0.3">
      <c r="L5" t="s">
        <v>2</v>
      </c>
      <c r="M5">
        <f>AVERAGE(D10:D12)</f>
        <v>7.6280472293496269</v>
      </c>
      <c r="N5">
        <f>STDEV(D10:D12)</f>
        <v>0.68858600224253785</v>
      </c>
      <c r="O5" s="1">
        <f>TTEST(D10:D12,H10:H12,1,2)</f>
        <v>1.083383742919728E-4</v>
      </c>
      <c r="R5" t="s">
        <v>2</v>
      </c>
      <c r="S5">
        <f>AVERAGE(D14:D16)</f>
        <v>4.4739306058081061</v>
      </c>
      <c r="T5">
        <f>STDEV(D14:D16)</f>
        <v>0.1418145204462373</v>
      </c>
      <c r="U5" s="1">
        <f>TTEST(D14:D16,H14:H16,1,2)</f>
        <v>2.3740435158582524E-6</v>
      </c>
    </row>
    <row r="6" spans="1:21" x14ac:dyDescent="0.3">
      <c r="A6" t="s">
        <v>5</v>
      </c>
      <c r="L6" t="s">
        <v>3</v>
      </c>
      <c r="M6">
        <f>AVERAGE(E10:E12)</f>
        <v>2.8465697882777774</v>
      </c>
      <c r="N6">
        <f>STDEV(E10:E12)</f>
        <v>0.38202630766799872</v>
      </c>
      <c r="O6">
        <f>TTEST(E10:E12,I10:I12,1,2)</f>
        <v>3.6208551792070581E-2</v>
      </c>
      <c r="R6" t="s">
        <v>3</v>
      </c>
      <c r="S6">
        <f>AVERAGE(E14:E16)</f>
        <v>3.7969463799194827</v>
      </c>
      <c r="T6">
        <f>STDEV(E14:E17)</f>
        <v>0.17629243378840811</v>
      </c>
      <c r="U6" s="1">
        <f>TTEST(E14:E16,I14:I16,1,2)</f>
        <v>1.9292545322431384E-5</v>
      </c>
    </row>
    <row r="7" spans="1:21" x14ac:dyDescent="0.3">
      <c r="K7" t="s">
        <v>4</v>
      </c>
      <c r="L7" t="s">
        <v>10</v>
      </c>
      <c r="M7">
        <f>AVERAGE(G10:G12)</f>
        <v>1.539423304730078</v>
      </c>
      <c r="N7">
        <f>STDEV(G10:G12)</f>
        <v>0.1467880635812783</v>
      </c>
      <c r="Q7" t="s">
        <v>4</v>
      </c>
      <c r="R7" t="s">
        <v>10</v>
      </c>
      <c r="S7">
        <f>AVERAGE(G14:G16)</f>
        <v>0.6549127307841881</v>
      </c>
      <c r="T7">
        <f>STDEV(G14:G16)</f>
        <v>4.588914443676638E-2</v>
      </c>
    </row>
    <row r="8" spans="1:21" x14ac:dyDescent="0.3">
      <c r="L8" t="s">
        <v>2</v>
      </c>
      <c r="M8">
        <f>AVERAGE(H10:H12)</f>
        <v>2.4644495016279899</v>
      </c>
      <c r="N8">
        <f>STDEV(H10:H12)</f>
        <v>0.12782876646276511</v>
      </c>
      <c r="R8" t="s">
        <v>2</v>
      </c>
      <c r="S8">
        <f>AVERAGE(H14:H16)</f>
        <v>1.5596372880279425</v>
      </c>
      <c r="T8">
        <f>STDEV(H14:H16)</f>
        <v>5.1204094219108619E-2</v>
      </c>
    </row>
    <row r="9" spans="1:21" x14ac:dyDescent="0.3">
      <c r="L9" t="s">
        <v>3</v>
      </c>
      <c r="M9">
        <f>AVERAGE(I10:I12)</f>
        <v>2.2989127201643877</v>
      </c>
      <c r="N9">
        <f>STDEV(I10:I12)</f>
        <v>8.4492348074555162E-2</v>
      </c>
      <c r="R9" t="s">
        <v>3</v>
      </c>
      <c r="S9">
        <f>AVERAGE(I14:I16)</f>
        <v>1.4797812418446341</v>
      </c>
      <c r="T9">
        <f>STDEV(I14:I16)</f>
        <v>0.10058256162870197</v>
      </c>
    </row>
    <row r="10" spans="1:21" x14ac:dyDescent="0.3">
      <c r="A10" t="s">
        <v>6</v>
      </c>
      <c r="C10">
        <v>1.0860107507430194</v>
      </c>
      <c r="D10">
        <v>8.246233563426415</v>
      </c>
      <c r="E10">
        <v>3.161602626178007</v>
      </c>
      <c r="G10">
        <v>1.6318337948185695</v>
      </c>
      <c r="H10">
        <v>2.6097499066811016</v>
      </c>
      <c r="I10">
        <v>2.2386899274373993</v>
      </c>
    </row>
    <row r="11" spans="1:21" x14ac:dyDescent="0.3">
      <c r="C11">
        <v>0.795797624734086</v>
      </c>
      <c r="D11">
        <v>7.7520070899589886</v>
      </c>
      <c r="E11">
        <v>2.9564665945687576</v>
      </c>
      <c r="G11">
        <v>1.3701653815307229</v>
      </c>
      <c r="H11">
        <v>2.4142945820279356</v>
      </c>
      <c r="I11">
        <v>2.262549547629142</v>
      </c>
    </row>
    <row r="12" spans="1:21" x14ac:dyDescent="0.3">
      <c r="C12">
        <v>1.1181916245228947</v>
      </c>
      <c r="D12">
        <v>6.8859010346634788</v>
      </c>
      <c r="E12">
        <v>2.4216401440865658</v>
      </c>
      <c r="G12">
        <v>1.6162707378409427</v>
      </c>
      <c r="H12">
        <v>2.3693040161749321</v>
      </c>
      <c r="I12">
        <v>2.3954986854266229</v>
      </c>
    </row>
    <row r="14" spans="1:21" x14ac:dyDescent="0.3">
      <c r="A14" t="s">
        <v>7</v>
      </c>
      <c r="C14">
        <v>1.018913453650836</v>
      </c>
      <c r="D14">
        <v>4.4529354221116089</v>
      </c>
      <c r="E14">
        <v>3.9973179596298638</v>
      </c>
      <c r="G14">
        <v>0.67049254076168685</v>
      </c>
      <c r="H14">
        <v>1.6050214897463881</v>
      </c>
      <c r="I14">
        <v>1.5905644804853318</v>
      </c>
    </row>
    <row r="15" spans="1:21" x14ac:dyDescent="0.3">
      <c r="C15">
        <v>1.0250495071023746</v>
      </c>
      <c r="D15">
        <v>4.343784108176707</v>
      </c>
      <c r="E15">
        <v>3.7278643638596853</v>
      </c>
      <c r="G15">
        <v>0.60326207206346116</v>
      </c>
      <c r="H15">
        <v>1.5697638547313122</v>
      </c>
      <c r="I15">
        <v>1.4545915633725204</v>
      </c>
    </row>
    <row r="16" spans="1:21" x14ac:dyDescent="0.3">
      <c r="C16">
        <v>0.95603703924678962</v>
      </c>
      <c r="D16">
        <v>4.6250722871360015</v>
      </c>
      <c r="E16">
        <v>3.6656568162688985</v>
      </c>
      <c r="G16">
        <v>0.69098357952741618</v>
      </c>
      <c r="H16">
        <v>1.5041265196061278</v>
      </c>
      <c r="I16">
        <v>1.3941876816760501</v>
      </c>
    </row>
    <row r="18" spans="1:1" x14ac:dyDescent="0.3">
      <c r="A18" t="s">
        <v>8</v>
      </c>
    </row>
    <row r="22" spans="1:1" x14ac:dyDescent="0.3">
      <c r="A22" t="s">
        <v>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2F9EC-E6AA-42F2-A62A-2826C92D940F}">
  <dimension ref="A1:U24"/>
  <sheetViews>
    <sheetView topLeftCell="B1" zoomScale="60" zoomScaleNormal="60" workbookViewId="0">
      <selection activeCell="Y9" sqref="Y9"/>
    </sheetView>
  </sheetViews>
  <sheetFormatPr defaultRowHeight="14.4" x14ac:dyDescent="0.3"/>
  <cols>
    <col min="2" max="10" width="17.21875" customWidth="1"/>
  </cols>
  <sheetData>
    <row r="1" spans="1:21" x14ac:dyDescent="0.3">
      <c r="B1" t="s">
        <v>1</v>
      </c>
      <c r="C1" t="s">
        <v>10</v>
      </c>
      <c r="D1" t="s">
        <v>2</v>
      </c>
      <c r="E1" t="s">
        <v>3</v>
      </c>
      <c r="F1" t="s">
        <v>4</v>
      </c>
      <c r="G1" t="s">
        <v>10</v>
      </c>
      <c r="H1" t="s">
        <v>2</v>
      </c>
      <c r="I1" t="s">
        <v>3</v>
      </c>
    </row>
    <row r="2" spans="1:21" x14ac:dyDescent="0.3">
      <c r="A2" t="s">
        <v>0</v>
      </c>
    </row>
    <row r="3" spans="1:21" x14ac:dyDescent="0.3">
      <c r="M3" t="s">
        <v>12</v>
      </c>
      <c r="N3" t="s">
        <v>13</v>
      </c>
      <c r="O3" t="s">
        <v>14</v>
      </c>
      <c r="S3" t="s">
        <v>12</v>
      </c>
      <c r="T3" t="s">
        <v>13</v>
      </c>
      <c r="U3" t="s">
        <v>14</v>
      </c>
    </row>
    <row r="4" spans="1:21" x14ac:dyDescent="0.3">
      <c r="K4" t="s">
        <v>1</v>
      </c>
      <c r="L4" t="s">
        <v>10</v>
      </c>
      <c r="M4">
        <f>AVERAGE(C6:C8)</f>
        <v>1</v>
      </c>
      <c r="N4">
        <f>STDEV(C6:C8)</f>
        <v>9.4481161829317387E-2</v>
      </c>
      <c r="O4" s="1">
        <f>TTEST(G6:G8,C6:C8,1,2)</f>
        <v>3.3396913619823006E-3</v>
      </c>
      <c r="Q4" t="s">
        <v>1</v>
      </c>
      <c r="R4" t="s">
        <v>10</v>
      </c>
      <c r="S4">
        <f>AVERAGE(C22:C24)</f>
        <v>1.0000000000000002</v>
      </c>
      <c r="T4">
        <f>STDEV(C22:C24)</f>
        <v>0.15844732100641606</v>
      </c>
      <c r="U4">
        <f>TTEST(G22:G24,C22:C24,1,2)</f>
        <v>1.1831149456896521E-2</v>
      </c>
    </row>
    <row r="5" spans="1:21" x14ac:dyDescent="0.3">
      <c r="L5" t="s">
        <v>2</v>
      </c>
      <c r="M5">
        <f>AVERAGE(D6:D8,J12)</f>
        <v>24.573553234439501</v>
      </c>
      <c r="N5">
        <f>STDEV(D6:D8)</f>
        <v>2.1486426733028052</v>
      </c>
      <c r="O5" s="1">
        <f>TTEST(D6:D8,H6:H8,1,2)</f>
        <v>4.9103150163809907E-4</v>
      </c>
      <c r="R5" t="s">
        <v>2</v>
      </c>
      <c r="S5">
        <f>AVERAGE(D22:D24)</f>
        <v>32.787916322982817</v>
      </c>
      <c r="T5">
        <f>STDEV(D22:D24)</f>
        <v>2.9053936322135536</v>
      </c>
      <c r="U5" s="1">
        <f>TTEST(H22:H24,D22:D24,1,2)</f>
        <v>2.7163778635149675E-4</v>
      </c>
    </row>
    <row r="6" spans="1:21" x14ac:dyDescent="0.3">
      <c r="A6" t="s">
        <v>5</v>
      </c>
      <c r="C6">
        <v>0.90721022348343106</v>
      </c>
      <c r="D6">
        <v>26.419794748061641</v>
      </c>
      <c r="E6">
        <v>5.2581095828013744</v>
      </c>
      <c r="G6">
        <v>0.6900701982115226</v>
      </c>
      <c r="H6">
        <v>12.378595833803487</v>
      </c>
      <c r="I6">
        <v>5.9313526032934414</v>
      </c>
      <c r="L6" t="s">
        <v>3</v>
      </c>
      <c r="M6">
        <f>AVERAGE(E6:E8)</f>
        <v>4.682911826578966</v>
      </c>
      <c r="N6">
        <f>STDEV(E6:E8)</f>
        <v>0.7280418059828917</v>
      </c>
      <c r="O6">
        <f>TTEST(E6:E8,I6:I8,1,2)</f>
        <v>2.6316936705283067E-2</v>
      </c>
      <c r="R6" t="s">
        <v>3</v>
      </c>
      <c r="S6">
        <f>AVERAGE(E22:E24)</f>
        <v>16.520764052325514</v>
      </c>
      <c r="T6">
        <f>STDEV(E22:E24)</f>
        <v>3.7340471202035119</v>
      </c>
      <c r="U6">
        <f>TTEST(E22:E24,I22:I24,1,2)</f>
        <v>1.6096828916943254E-2</v>
      </c>
    </row>
    <row r="7" spans="1:21" x14ac:dyDescent="0.3">
      <c r="C7">
        <v>0.99670351102720367</v>
      </c>
      <c r="D7">
        <v>22.215089472430197</v>
      </c>
      <c r="E7">
        <v>3.8643651853249494</v>
      </c>
      <c r="G7">
        <v>0.67523508255569142</v>
      </c>
      <c r="H7">
        <v>13.936321098210877</v>
      </c>
      <c r="I7">
        <v>6.9662650288643464</v>
      </c>
      <c r="K7" t="s">
        <v>4</v>
      </c>
      <c r="L7" t="s">
        <v>10</v>
      </c>
      <c r="M7">
        <f>AVERAGE(G6:G8)</f>
        <v>0.6392087805423069</v>
      </c>
      <c r="N7">
        <f>STDEV(G6:G8)</f>
        <v>7.5611685855177621E-2</v>
      </c>
      <c r="Q7" t="s">
        <v>4</v>
      </c>
      <c r="R7" t="s">
        <v>10</v>
      </c>
      <c r="S7">
        <f>AVERAGE(G22:G24)</f>
        <v>0.65368402528621516</v>
      </c>
      <c r="T7">
        <f>STDEV(G22:G24)</f>
        <v>5.7810179618781335E-2</v>
      </c>
    </row>
    <row r="8" spans="1:21" x14ac:dyDescent="0.3">
      <c r="C8">
        <v>1.0960862654893651</v>
      </c>
      <c r="D8">
        <v>25.085775482826666</v>
      </c>
      <c r="E8">
        <v>4.9262607116105741</v>
      </c>
      <c r="G8">
        <v>0.55232106085970656</v>
      </c>
      <c r="H8">
        <v>13.160221215624835</v>
      </c>
      <c r="I8">
        <v>5.7639650517328072</v>
      </c>
      <c r="L8" t="s">
        <v>2</v>
      </c>
      <c r="M8">
        <f>AVERAGE(H6:H8)</f>
        <v>13.1583793825464</v>
      </c>
      <c r="N8">
        <f>STDEV(H6:H8)</f>
        <v>0.77886426552069044</v>
      </c>
      <c r="R8" t="s">
        <v>2</v>
      </c>
      <c r="S8">
        <f>AVERAGE(H22:H24)</f>
        <v>15.207107249183167</v>
      </c>
      <c r="T8">
        <f>STDEV(H22:H24)</f>
        <v>0.81874780379033274</v>
      </c>
    </row>
    <row r="9" spans="1:21" x14ac:dyDescent="0.3">
      <c r="L9" t="s">
        <v>3</v>
      </c>
      <c r="M9">
        <f>AVERAGE(I6:I8)</f>
        <v>6.2205275612968647</v>
      </c>
      <c r="N9">
        <f>STDEV(I6:I8)</f>
        <v>0.65122801383604212</v>
      </c>
      <c r="R9" t="s">
        <v>3</v>
      </c>
      <c r="S9">
        <f>AVERAGE(I22:I24)</f>
        <v>8.7448526586821202</v>
      </c>
      <c r="T9">
        <f>STDEV(I22:I24)</f>
        <v>1.8764422817135449</v>
      </c>
    </row>
    <row r="10" spans="1:21" x14ac:dyDescent="0.3">
      <c r="A10" t="s">
        <v>6</v>
      </c>
      <c r="N10" t="s">
        <v>11</v>
      </c>
    </row>
    <row r="14" spans="1:21" x14ac:dyDescent="0.3">
      <c r="A14" t="s">
        <v>7</v>
      </c>
    </row>
    <row r="18" spans="1:9" x14ac:dyDescent="0.3">
      <c r="A18" t="s">
        <v>8</v>
      </c>
    </row>
    <row r="22" spans="1:9" x14ac:dyDescent="0.3">
      <c r="A22" t="s">
        <v>9</v>
      </c>
      <c r="C22">
        <v>0.86056110466603064</v>
      </c>
      <c r="D22">
        <v>29.457309481610302</v>
      </c>
      <c r="E22">
        <v>12.237527942935042</v>
      </c>
      <c r="G22">
        <v>0.58699323205541587</v>
      </c>
      <c r="H22">
        <v>16.151418677026733</v>
      </c>
      <c r="I22">
        <v>6.6439431860367293</v>
      </c>
    </row>
    <row r="23" spans="1:9" x14ac:dyDescent="0.3">
      <c r="C23">
        <v>0.96713704476501439</v>
      </c>
      <c r="D23">
        <v>34.801939845267775</v>
      </c>
      <c r="E23">
        <v>19.090779375114657</v>
      </c>
      <c r="G23">
        <v>0.68953350681248315</v>
      </c>
      <c r="H23">
        <v>14.77438390324162</v>
      </c>
      <c r="I23">
        <v>9.3363191844656157</v>
      </c>
    </row>
    <row r="24" spans="1:9" x14ac:dyDescent="0.3">
      <c r="C24">
        <v>1.1723018505689553</v>
      </c>
      <c r="D24">
        <v>34.10449964207038</v>
      </c>
      <c r="E24">
        <v>18.233984838926848</v>
      </c>
      <c r="G24">
        <v>0.68452533699074658</v>
      </c>
      <c r="H24">
        <v>14.69551916728115</v>
      </c>
      <c r="I24">
        <v>10.25429560554401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83348-9752-4C61-8AB7-BDB69B3C3A9A}">
  <dimension ref="A1:U22"/>
  <sheetViews>
    <sheetView zoomScale="50" zoomScaleNormal="50" workbookViewId="0">
      <selection activeCell="AE4" sqref="AE4:AE5"/>
    </sheetView>
  </sheetViews>
  <sheetFormatPr defaultRowHeight="14.4" x14ac:dyDescent="0.3"/>
  <cols>
    <col min="2" max="9" width="17.21875" customWidth="1"/>
  </cols>
  <sheetData>
    <row r="1" spans="1:21" x14ac:dyDescent="0.3">
      <c r="B1" t="s">
        <v>1</v>
      </c>
      <c r="C1" t="s">
        <v>10</v>
      </c>
      <c r="D1" t="s">
        <v>2</v>
      </c>
      <c r="E1" t="s">
        <v>3</v>
      </c>
      <c r="F1" t="s">
        <v>4</v>
      </c>
      <c r="G1" t="s">
        <v>10</v>
      </c>
      <c r="H1" t="s">
        <v>2</v>
      </c>
      <c r="I1" t="s">
        <v>3</v>
      </c>
    </row>
    <row r="2" spans="1:21" x14ac:dyDescent="0.3">
      <c r="A2" t="s">
        <v>0</v>
      </c>
      <c r="C2">
        <v>1.0678833704625339</v>
      </c>
      <c r="D2">
        <v>2.2260066303796417</v>
      </c>
      <c r="E2">
        <v>6.8983730072563256</v>
      </c>
      <c r="G2">
        <v>1.2055630452034829</v>
      </c>
      <c r="H2">
        <v>2.8763305690813121</v>
      </c>
      <c r="I2">
        <v>6.6591955417333004</v>
      </c>
    </row>
    <row r="3" spans="1:21" x14ac:dyDescent="0.3">
      <c r="C3">
        <v>0.95639925947210036</v>
      </c>
      <c r="D3">
        <v>2.1746841787055113</v>
      </c>
      <c r="E3">
        <v>6.6943481168946803</v>
      </c>
      <c r="G3">
        <v>1.3616584171418249</v>
      </c>
      <c r="H3">
        <v>2.6999391014428253</v>
      </c>
      <c r="I3">
        <v>5.3033907157985931</v>
      </c>
      <c r="M3" t="s">
        <v>12</v>
      </c>
      <c r="N3" t="s">
        <v>13</v>
      </c>
      <c r="O3" t="s">
        <v>14</v>
      </c>
      <c r="S3" t="s">
        <v>12</v>
      </c>
      <c r="T3" t="s">
        <v>13</v>
      </c>
      <c r="U3" t="s">
        <v>14</v>
      </c>
    </row>
    <row r="4" spans="1:21" x14ac:dyDescent="0.3">
      <c r="C4">
        <v>0.97571737006536596</v>
      </c>
      <c r="D4">
        <v>2.3006357504663866</v>
      </c>
      <c r="E4">
        <v>6.7591868083738564</v>
      </c>
      <c r="G4">
        <v>1.2047110950715567</v>
      </c>
      <c r="H4">
        <v>2.3069932371764579</v>
      </c>
      <c r="I4">
        <v>5.3098338642016074</v>
      </c>
      <c r="K4" t="s">
        <v>1</v>
      </c>
      <c r="L4" t="s">
        <v>10</v>
      </c>
      <c r="M4">
        <f>AVERAGE(C2:C4)</f>
        <v>1</v>
      </c>
      <c r="N4">
        <f>STDEV(C2:C4)</f>
        <v>5.9576936294497534E-2</v>
      </c>
      <c r="O4" s="1">
        <f>TTEST(G2:G4,C2:C4,1,2)</f>
        <v>7.3212854135499238E-3</v>
      </c>
      <c r="Q4" t="s">
        <v>1</v>
      </c>
      <c r="R4" t="s">
        <v>10</v>
      </c>
      <c r="S4">
        <f>AVERAGE(C10:C12)</f>
        <v>1</v>
      </c>
      <c r="T4">
        <f>STDEV(C10:C12)</f>
        <v>6.7306302032194523E-2</v>
      </c>
      <c r="U4">
        <f>TTEST(G10:G12,C10:C12,1,2)</f>
        <v>2.0221773680139627E-2</v>
      </c>
    </row>
    <row r="5" spans="1:21" x14ac:dyDescent="0.3">
      <c r="L5" t="s">
        <v>2</v>
      </c>
      <c r="M5">
        <f>AVERAGE(D2:D4)</f>
        <v>2.2337755198505134</v>
      </c>
      <c r="N5">
        <f>STDEV(D2:D4)</f>
        <v>6.3334164082007816E-2</v>
      </c>
      <c r="O5">
        <f>TTEST(D2:D4,H2:H4,1,2)</f>
        <v>4.2023184830629251E-2</v>
      </c>
      <c r="R5" t="s">
        <v>2</v>
      </c>
      <c r="S5">
        <f>AVERAGE(D10:D12)</f>
        <v>0.97778368965564166</v>
      </c>
      <c r="T5">
        <f>STDEV(D10:D12)</f>
        <v>1.5533009101040962E-2</v>
      </c>
      <c r="U5" s="1">
        <f>TTEST(D10:D12,H10:H12,1,2)</f>
        <v>1.3547839777305873E-4</v>
      </c>
    </row>
    <row r="6" spans="1:21" x14ac:dyDescent="0.3">
      <c r="A6" t="s">
        <v>5</v>
      </c>
      <c r="L6" t="s">
        <v>3</v>
      </c>
      <c r="M6">
        <f>AVERAGE(E2:E4)</f>
        <v>6.7839693108416199</v>
      </c>
      <c r="N6">
        <f>STDEV(E2:E4)</f>
        <v>0.10424571115011833</v>
      </c>
      <c r="O6">
        <f>TTEST(E2:E4,I2:I4,1,2)</f>
        <v>4.3498368160564321E-2</v>
      </c>
      <c r="R6" t="s">
        <v>3</v>
      </c>
      <c r="S6">
        <f>AVERAGE(E9:E12)</f>
        <v>1.8956631977540754</v>
      </c>
      <c r="T6">
        <f>STDEV(E10:E12)</f>
        <v>0.34747658967997341</v>
      </c>
      <c r="U6">
        <f>TTEST(E10:E12,I10:I12,1,2)</f>
        <v>0.44197638576755005</v>
      </c>
    </row>
    <row r="7" spans="1:21" x14ac:dyDescent="0.3">
      <c r="K7" t="s">
        <v>4</v>
      </c>
      <c r="L7" t="s">
        <v>10</v>
      </c>
      <c r="M7">
        <f>AVERAGE(G2:G4)</f>
        <v>1.257310852472288</v>
      </c>
      <c r="N7">
        <f>STDEV(G2:G4)</f>
        <v>9.0368645802093236E-2</v>
      </c>
      <c r="Q7" t="s">
        <v>4</v>
      </c>
      <c r="R7" t="s">
        <v>10</v>
      </c>
      <c r="S7">
        <f>AVERAGE(G10:G12)</f>
        <v>1.1631149761838049</v>
      </c>
      <c r="T7">
        <f>STDEV(G10:G12)</f>
        <v>6.6437299862103574E-2</v>
      </c>
    </row>
    <row r="8" spans="1:21" x14ac:dyDescent="0.3">
      <c r="L8" t="s">
        <v>2</v>
      </c>
      <c r="M8">
        <f>AVERAGE(H2:H4)</f>
        <v>2.6277543025668653</v>
      </c>
      <c r="N8">
        <f>STDEV(H2:H4)</f>
        <v>0.29145193989182278</v>
      </c>
      <c r="R8" t="s">
        <v>2</v>
      </c>
      <c r="S8">
        <f>AVERAGE(H10:H12)</f>
        <v>1.5096277087997594</v>
      </c>
      <c r="T8">
        <f>STDEV(H10:H12)</f>
        <v>7.4777328277647895E-2</v>
      </c>
    </row>
    <row r="9" spans="1:21" x14ac:dyDescent="0.3">
      <c r="L9" t="s">
        <v>3</v>
      </c>
      <c r="M9">
        <f>AVERAGE(I2:I4)</f>
        <v>5.757473373911167</v>
      </c>
      <c r="N9">
        <f>STDEV(I2:I4)</f>
        <v>0.78092094958243352</v>
      </c>
      <c r="R9" t="s">
        <v>3</v>
      </c>
      <c r="S9">
        <f>AVERAGE(I10:I12)</f>
        <v>1.8642690625418883</v>
      </c>
      <c r="T9">
        <f>STDEV(I10:I12)</f>
        <v>3.9086773374975889E-2</v>
      </c>
    </row>
    <row r="10" spans="1:21" x14ac:dyDescent="0.3">
      <c r="A10" t="s">
        <v>6</v>
      </c>
      <c r="C10">
        <v>0.92407173033794732</v>
      </c>
      <c r="D10">
        <v>0.9716251946860277</v>
      </c>
      <c r="E10">
        <v>1.6806838952772161</v>
      </c>
      <c r="G10">
        <v>1.1941477623652195</v>
      </c>
      <c r="H10">
        <v>1.5467687833534864</v>
      </c>
      <c r="I10">
        <v>1.9051929654860902</v>
      </c>
    </row>
    <row r="11" spans="1:21" x14ac:dyDescent="0.3">
      <c r="C11">
        <v>1.0523276891559121</v>
      </c>
      <c r="D11">
        <v>0.96627427453845016</v>
      </c>
      <c r="E11">
        <v>2.2965432118293707</v>
      </c>
      <c r="G11">
        <v>1.2083574462270554</v>
      </c>
      <c r="H11">
        <v>1.4235512143036326</v>
      </c>
      <c r="I11">
        <v>1.8273237413073</v>
      </c>
    </row>
    <row r="12" spans="1:21" x14ac:dyDescent="0.3">
      <c r="C12">
        <v>1.0236005805061408</v>
      </c>
      <c r="D12">
        <v>0.99545159974244724</v>
      </c>
      <c r="E12">
        <v>1.7097624861556395</v>
      </c>
      <c r="G12">
        <v>1.0868397199591397</v>
      </c>
      <c r="H12">
        <v>1.5585631287421589</v>
      </c>
      <c r="I12">
        <v>1.8602904808322747</v>
      </c>
    </row>
    <row r="14" spans="1:21" x14ac:dyDescent="0.3">
      <c r="A14" t="s">
        <v>7</v>
      </c>
    </row>
    <row r="18" spans="1:1" x14ac:dyDescent="0.3">
      <c r="A18" t="s">
        <v>8</v>
      </c>
    </row>
    <row r="22" spans="1:1" x14ac:dyDescent="0.3">
      <c r="A22" t="s">
        <v>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36330-1D69-4874-8046-CC8F069DBE28}">
  <dimension ref="A1:U22"/>
  <sheetViews>
    <sheetView tabSelected="1" zoomScale="53" zoomScaleNormal="53" workbookViewId="0">
      <selection activeCell="E19" sqref="E19"/>
    </sheetView>
  </sheetViews>
  <sheetFormatPr defaultRowHeight="14.4" x14ac:dyDescent="0.3"/>
  <cols>
    <col min="2" max="10" width="17.21875" customWidth="1"/>
  </cols>
  <sheetData>
    <row r="1" spans="1:21" x14ac:dyDescent="0.3">
      <c r="B1" t="s">
        <v>1</v>
      </c>
      <c r="C1" t="s">
        <v>10</v>
      </c>
      <c r="D1" t="s">
        <v>2</v>
      </c>
      <c r="E1" t="s">
        <v>3</v>
      </c>
      <c r="F1" t="s">
        <v>4</v>
      </c>
      <c r="G1" t="s">
        <v>10</v>
      </c>
      <c r="H1" t="s">
        <v>2</v>
      </c>
      <c r="I1" t="s">
        <v>3</v>
      </c>
    </row>
    <row r="2" spans="1:21" x14ac:dyDescent="0.3">
      <c r="A2" t="s">
        <v>0</v>
      </c>
      <c r="C2">
        <v>0.97368994539617726</v>
      </c>
      <c r="D2">
        <v>1.400994759356377</v>
      </c>
      <c r="E2">
        <v>8.680929417926956</v>
      </c>
      <c r="G2">
        <v>1.0669875084300124</v>
      </c>
      <c r="H2">
        <v>1.5414265724457685</v>
      </c>
      <c r="I2">
        <v>7.6836889671225759</v>
      </c>
    </row>
    <row r="3" spans="1:21" x14ac:dyDescent="0.3">
      <c r="C3">
        <v>1.1146207875502057</v>
      </c>
      <c r="D3">
        <v>1.1954972136639557</v>
      </c>
      <c r="E3">
        <v>7.0376670481997721</v>
      </c>
      <c r="G3">
        <v>0.94754676112903868</v>
      </c>
      <c r="H3">
        <v>1.4019141732518003</v>
      </c>
      <c r="I3">
        <v>6.421197232215512</v>
      </c>
      <c r="M3" t="s">
        <v>12</v>
      </c>
      <c r="N3" t="s">
        <v>13</v>
      </c>
      <c r="O3" t="s">
        <v>14</v>
      </c>
      <c r="S3" t="s">
        <v>12</v>
      </c>
      <c r="T3" t="s">
        <v>13</v>
      </c>
      <c r="U3" t="s">
        <v>14</v>
      </c>
    </row>
    <row r="4" spans="1:21" x14ac:dyDescent="0.3">
      <c r="C4">
        <v>0.91168926705361752</v>
      </c>
      <c r="D4">
        <v>1.2176896356056166</v>
      </c>
      <c r="E4">
        <v>8.0612770545112156</v>
      </c>
      <c r="G4">
        <v>0.97252752776024365</v>
      </c>
      <c r="H4">
        <v>1.5036544768039541</v>
      </c>
      <c r="I4">
        <v>6.5967326770025201</v>
      </c>
      <c r="K4" t="s">
        <v>1</v>
      </c>
      <c r="L4" t="s">
        <v>10</v>
      </c>
      <c r="M4">
        <f>AVERAGE(C2:C4)</f>
        <v>1.0000000000000002</v>
      </c>
      <c r="N4">
        <f>STDEV(C2:C4)</f>
        <v>0.10399261864529809</v>
      </c>
      <c r="O4">
        <f>TTEST(G2:G4,C2:C4,1,2)</f>
        <v>0.47697932440936552</v>
      </c>
      <c r="Q4" t="s">
        <v>1</v>
      </c>
      <c r="R4" t="s">
        <v>10</v>
      </c>
      <c r="S4">
        <f>AVERAGE(C10:C12)</f>
        <v>1.0675908690164488</v>
      </c>
      <c r="T4">
        <f>STDEV(C10:C12)</f>
        <v>5.1760954118108098E-2</v>
      </c>
      <c r="U4">
        <f>TTEST(G10:G12,C10:C12,1,2)</f>
        <v>0.14093073066745956</v>
      </c>
    </row>
    <row r="5" spans="1:21" x14ac:dyDescent="0.3">
      <c r="L5" t="s">
        <v>2</v>
      </c>
      <c r="M5">
        <f>AVERAGE(D2:D4,J12)</f>
        <v>1.2713938695419831</v>
      </c>
      <c r="N5">
        <f>STDEV(D2:D4)</f>
        <v>0.11278483443451597</v>
      </c>
      <c r="O5">
        <f>TTEST(D2:D4,H2:H4,1,2)</f>
        <v>2.6256406612566747E-2</v>
      </c>
      <c r="R5" t="s">
        <v>2</v>
      </c>
      <c r="S5">
        <f>AVERAGE(D10,D12)</f>
        <v>0.79316742335236012</v>
      </c>
      <c r="T5">
        <f>STDEV(D10,D12)</f>
        <v>4.0852670553291087E-2</v>
      </c>
      <c r="U5">
        <f>TTEST(D10:D12,H10:H12,1,2)</f>
        <v>0.31105677950231914</v>
      </c>
    </row>
    <row r="6" spans="1:21" x14ac:dyDescent="0.3">
      <c r="A6" t="s">
        <v>5</v>
      </c>
      <c r="L6" t="s">
        <v>3</v>
      </c>
      <c r="M6">
        <f>AVERAGE(E2:E4)</f>
        <v>7.926624506879314</v>
      </c>
      <c r="N6">
        <f>STDEV(E2:E4)</f>
        <v>0.82986522121256001</v>
      </c>
      <c r="O6">
        <f>TTEST(E2:E4,I2:I4,1,2)</f>
        <v>8.6867382194809148E-2</v>
      </c>
      <c r="R6" t="s">
        <v>3</v>
      </c>
      <c r="S6">
        <f>AVERAGE(E9:E12)</f>
        <v>2.7652722031286809</v>
      </c>
      <c r="T6">
        <f>STDEV(E10:E12)</f>
        <v>0.21601164511547266</v>
      </c>
      <c r="U6" s="1">
        <f>TTEST(E10:E12,I10:I12,1,2)</f>
        <v>2.7355079604259535E-3</v>
      </c>
    </row>
    <row r="7" spans="1:21" x14ac:dyDescent="0.3">
      <c r="K7" t="s">
        <v>4</v>
      </c>
      <c r="L7" t="s">
        <v>10</v>
      </c>
      <c r="M7">
        <f>AVERAGE(G2:G4)</f>
        <v>0.9956872657730983</v>
      </c>
      <c r="N7">
        <f>STDEV(G2:G4)</f>
        <v>6.299843750103501E-2</v>
      </c>
      <c r="Q7" t="s">
        <v>4</v>
      </c>
      <c r="R7" t="s">
        <v>10</v>
      </c>
      <c r="S7">
        <f>AVERAGE(G10:G12)</f>
        <v>0.99999999999999989</v>
      </c>
      <c r="T7">
        <f>STDEV(G10:G12)</f>
        <v>7.8716001571813646E-2</v>
      </c>
    </row>
    <row r="8" spans="1:21" x14ac:dyDescent="0.3">
      <c r="L8" t="s">
        <v>2</v>
      </c>
      <c r="M8">
        <f>AVERAGE(H2:H4)</f>
        <v>1.4823317408338408</v>
      </c>
      <c r="N8">
        <f>STDEV(H2:H4)</f>
        <v>7.2159002793502153E-2</v>
      </c>
      <c r="R8" t="s">
        <v>2</v>
      </c>
      <c r="S8">
        <f>AVERAGE(H10:H12)</f>
        <v>0.80566908779702473</v>
      </c>
      <c r="T8">
        <f>STDEV(H10:H12)</f>
        <v>1.0193420943497077E-2</v>
      </c>
    </row>
    <row r="9" spans="1:21" x14ac:dyDescent="0.3">
      <c r="L9" t="s">
        <v>3</v>
      </c>
      <c r="M9">
        <f>AVERAGE(I2:I4)</f>
        <v>6.9005396254468687</v>
      </c>
      <c r="N9">
        <f>STDEV(I2:I4)</f>
        <v>0.68388254957957706</v>
      </c>
      <c r="R9" t="s">
        <v>3</v>
      </c>
      <c r="S9">
        <f>AVERAGE(I10:I12)</f>
        <v>1.9972038418895597</v>
      </c>
      <c r="T9">
        <f>STDEV(I10:I12)</f>
        <v>0.11273583090585412</v>
      </c>
    </row>
    <row r="10" spans="1:21" x14ac:dyDescent="0.3">
      <c r="A10" t="s">
        <v>6</v>
      </c>
      <c r="C10">
        <v>1.052814737717171</v>
      </c>
      <c r="D10">
        <v>0.82205462373017224</v>
      </c>
      <c r="E10">
        <v>3.0132700336083165</v>
      </c>
      <c r="G10">
        <v>0.9202253708753787</v>
      </c>
      <c r="H10">
        <v>0.79907150140780459</v>
      </c>
      <c r="I10">
        <v>2.0965706229239713</v>
      </c>
    </row>
    <row r="11" spans="1:21" x14ac:dyDescent="0.3">
      <c r="C11">
        <v>1.0248247142146965</v>
      </c>
      <c r="E11">
        <v>2.6643782199064732</v>
      </c>
      <c r="G11">
        <v>1.0776128405954306</v>
      </c>
      <c r="H11">
        <v>0.81740942829701124</v>
      </c>
      <c r="I11">
        <v>2.0203493583405194</v>
      </c>
    </row>
    <row r="12" spans="1:21" x14ac:dyDescent="0.3">
      <c r="C12">
        <v>1.1251331551174792</v>
      </c>
      <c r="D12">
        <v>0.76428022297454801</v>
      </c>
      <c r="E12">
        <v>2.6181683558712532</v>
      </c>
      <c r="G12">
        <v>1.0021617885291902</v>
      </c>
      <c r="H12">
        <v>0.80052633368625847</v>
      </c>
      <c r="I12">
        <v>1.8746915444041876</v>
      </c>
    </row>
    <row r="14" spans="1:21" x14ac:dyDescent="0.3">
      <c r="A14" t="s">
        <v>7</v>
      </c>
    </row>
    <row r="18" spans="1:1" x14ac:dyDescent="0.3">
      <c r="A18" t="s">
        <v>8</v>
      </c>
    </row>
    <row r="22" spans="1:1" x14ac:dyDescent="0.3">
      <c r="A22" t="s">
        <v>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A6F48-8489-44BC-97D2-BDC976A4E1AB}">
  <dimension ref="A1:U22"/>
  <sheetViews>
    <sheetView zoomScale="80" zoomScaleNormal="80" workbookViewId="0">
      <selection activeCell="U13" sqref="U13"/>
    </sheetView>
  </sheetViews>
  <sheetFormatPr defaultRowHeight="14.4" x14ac:dyDescent="0.3"/>
  <cols>
    <col min="2" max="10" width="17.21875" customWidth="1"/>
  </cols>
  <sheetData>
    <row r="1" spans="1:21" x14ac:dyDescent="0.3">
      <c r="B1" t="s">
        <v>1</v>
      </c>
      <c r="C1" t="s">
        <v>10</v>
      </c>
      <c r="D1" t="s">
        <v>2</v>
      </c>
      <c r="E1" t="s">
        <v>3</v>
      </c>
      <c r="F1" t="s">
        <v>4</v>
      </c>
      <c r="G1" t="s">
        <v>10</v>
      </c>
      <c r="H1" t="s">
        <v>2</v>
      </c>
      <c r="I1" t="s">
        <v>3</v>
      </c>
    </row>
    <row r="2" spans="1:21" x14ac:dyDescent="0.3">
      <c r="A2" t="s">
        <v>0</v>
      </c>
      <c r="C2">
        <v>0.64502464693640815</v>
      </c>
      <c r="D2">
        <v>1.2223862328710964</v>
      </c>
      <c r="E2">
        <v>1.4544060751547976</v>
      </c>
      <c r="G2">
        <v>0.3306487522950835</v>
      </c>
      <c r="H2">
        <v>3.596293420652422</v>
      </c>
      <c r="I2">
        <v>1.2758997146943638</v>
      </c>
    </row>
    <row r="3" spans="1:21" x14ac:dyDescent="0.3">
      <c r="C3">
        <v>1.2916809631967134</v>
      </c>
      <c r="D3">
        <v>1.0385609659816257</v>
      </c>
      <c r="E3">
        <v>0.80436819578987562</v>
      </c>
      <c r="G3">
        <v>0.70814003477931864</v>
      </c>
      <c r="H3">
        <v>2.5990744777207935</v>
      </c>
      <c r="I3">
        <v>0.50196996005596839</v>
      </c>
      <c r="M3" t="s">
        <v>12</v>
      </c>
      <c r="N3" t="s">
        <v>13</v>
      </c>
      <c r="O3" t="s">
        <v>14</v>
      </c>
      <c r="S3" t="s">
        <v>12</v>
      </c>
      <c r="T3" t="s">
        <v>13</v>
      </c>
      <c r="U3" t="s">
        <v>14</v>
      </c>
    </row>
    <row r="4" spans="1:21" x14ac:dyDescent="0.3">
      <c r="C4">
        <v>1.0632943898668787</v>
      </c>
      <c r="D4">
        <v>0.73905280114727767</v>
      </c>
      <c r="E4">
        <v>0.74122572905532713</v>
      </c>
      <c r="G4">
        <v>0.10405045767464141</v>
      </c>
      <c r="H4">
        <v>-0.10045736560969695</v>
      </c>
      <c r="I4">
        <v>0.46073738990809188</v>
      </c>
      <c r="K4" t="s">
        <v>1</v>
      </c>
      <c r="L4" t="s">
        <v>10</v>
      </c>
      <c r="M4">
        <f>AVERAGE(C2:C4)</f>
        <v>1.0000000000000002</v>
      </c>
      <c r="N4">
        <f>STDEV(C2:C4)</f>
        <v>0.32794166048445578</v>
      </c>
      <c r="O4">
        <f>TTEST(G2:G4,C2:C4,1,2)</f>
        <v>3.7439144523389908E-2</v>
      </c>
      <c r="Q4" t="s">
        <v>1</v>
      </c>
      <c r="R4" t="s">
        <v>10</v>
      </c>
      <c r="S4">
        <f>AVERAGE(C14:C16)</f>
        <v>1</v>
      </c>
      <c r="T4">
        <f>STDEV(C14:C16)</f>
        <v>7.7189334023826689E-2</v>
      </c>
      <c r="U4">
        <f>TTEST(G14:G16,C14:C16,1,2)</f>
        <v>3.0197556516439284E-2</v>
      </c>
    </row>
    <row r="5" spans="1:21" x14ac:dyDescent="0.3">
      <c r="L5" t="s">
        <v>2</v>
      </c>
      <c r="M5">
        <f>AVERAGE(D2:D4,J12)</f>
        <v>1</v>
      </c>
      <c r="N5">
        <f>STDEV(D2:D4)</f>
        <v>0.24396313784782675</v>
      </c>
      <c r="O5">
        <f>TTEST(D2:D4,H2:H4,1,2)</f>
        <v>0.20325584112853487</v>
      </c>
      <c r="R5" t="s">
        <v>2</v>
      </c>
      <c r="S5">
        <f>AVERAGE(D14:D16)</f>
        <v>-0.68123701251245183</v>
      </c>
      <c r="T5">
        <f>STDEV(D14:D16)</f>
        <v>3.2347988365871772E-2</v>
      </c>
      <c r="U5">
        <f>TTEST(D14:D16,H14:H16,1,2)</f>
        <v>7.4969678792109209E-2</v>
      </c>
    </row>
    <row r="6" spans="1:21" x14ac:dyDescent="0.3">
      <c r="A6" t="s">
        <v>5</v>
      </c>
      <c r="L6" t="s">
        <v>3</v>
      </c>
      <c r="M6">
        <f>AVERAGE(E2:E4)</f>
        <v>1.0000000000000002</v>
      </c>
      <c r="N6">
        <f>STDEV(E2:E4)</f>
        <v>0.3947915951860187</v>
      </c>
      <c r="O6">
        <f>TTEST(E2:E4,I2:I4,1,2)</f>
        <v>0.25404626738347386</v>
      </c>
      <c r="R6" t="s">
        <v>3</v>
      </c>
      <c r="S6">
        <f>AVERAGE(E14:E16)</f>
        <v>-0.26535558262804088</v>
      </c>
      <c r="T6">
        <f>STDEV(E14:E16)</f>
        <v>2.6170299597503492E-2</v>
      </c>
      <c r="U6">
        <f>TTEST(E14:E16,I14:I16,1,2)</f>
        <v>0.43964038555033469</v>
      </c>
    </row>
    <row r="7" spans="1:21" x14ac:dyDescent="0.3">
      <c r="K7" t="s">
        <v>4</v>
      </c>
      <c r="L7" t="s">
        <v>10</v>
      </c>
      <c r="M7">
        <f>AVERAGE(G2:G4)</f>
        <v>0.3809464149163479</v>
      </c>
      <c r="N7">
        <f>STDEV(G2:G4)</f>
        <v>0.30516953557080173</v>
      </c>
      <c r="Q7" t="s">
        <v>4</v>
      </c>
      <c r="R7" t="s">
        <v>10</v>
      </c>
      <c r="S7">
        <f>AVERAGE(G14:G16)</f>
        <v>1.986060762730822</v>
      </c>
      <c r="T7">
        <f>STDEV(G14:G16)</f>
        <v>0.65373169583778834</v>
      </c>
    </row>
    <row r="8" spans="1:21" x14ac:dyDescent="0.3">
      <c r="L8" t="s">
        <v>2</v>
      </c>
      <c r="M8">
        <f>AVERAGE(H2:H4)</f>
        <v>2.0316368442545061</v>
      </c>
      <c r="N8">
        <f>STDEV(H2:H4)</f>
        <v>1.9125848202988973</v>
      </c>
      <c r="R8" t="s">
        <v>2</v>
      </c>
      <c r="S8">
        <f>AVERAGE(H14:H16)</f>
        <v>-0.60435046088202438</v>
      </c>
      <c r="T8">
        <f>STDEV(H14:H16)</f>
        <v>6.7528890642388761E-2</v>
      </c>
    </row>
    <row r="9" spans="1:21" x14ac:dyDescent="0.3">
      <c r="L9" t="s">
        <v>3</v>
      </c>
      <c r="M9">
        <f>AVERAGE(I2:I4)</f>
        <v>0.74620235488614128</v>
      </c>
      <c r="N9">
        <f>STDEV(I2:I4)</f>
        <v>0.45919440431161718</v>
      </c>
      <c r="R9" t="s">
        <v>3</v>
      </c>
      <c r="S9">
        <f>AVERAGE(I14:I16)</f>
        <v>-0.26802821293183759</v>
      </c>
      <c r="T9">
        <f>STDEV(I14:I16)</f>
        <v>1.1545359524227599E-2</v>
      </c>
    </row>
    <row r="10" spans="1:21" x14ac:dyDescent="0.3">
      <c r="A10" t="s">
        <v>6</v>
      </c>
    </row>
    <row r="14" spans="1:21" x14ac:dyDescent="0.3">
      <c r="A14" t="s">
        <v>7</v>
      </c>
      <c r="C14">
        <v>0.91087118966285507</v>
      </c>
      <c r="D14">
        <v>-0.65181134991343159</v>
      </c>
      <c r="E14">
        <v>-0.2397169228136396</v>
      </c>
      <c r="G14">
        <v>2.3715207820309252</v>
      </c>
      <c r="H14">
        <v>-0.67005327812834325</v>
      </c>
      <c r="I14">
        <v>-0.26550935795265002</v>
      </c>
    </row>
    <row r="15" spans="1:21" x14ac:dyDescent="0.3">
      <c r="C15">
        <v>1.0450488253950492</v>
      </c>
      <c r="D15">
        <v>-0.71587445514506054</v>
      </c>
      <c r="E15">
        <v>-0.26432287574586849</v>
      </c>
      <c r="G15">
        <v>2.3554077587337532</v>
      </c>
      <c r="H15">
        <v>-0.53513277769280143</v>
      </c>
      <c r="I15">
        <v>-0.28062504990239479</v>
      </c>
    </row>
    <row r="16" spans="1:21" x14ac:dyDescent="0.3">
      <c r="C16">
        <v>1.0440799849420959</v>
      </c>
      <c r="D16">
        <v>-0.67602523247886326</v>
      </c>
      <c r="E16">
        <v>-0.29202694932461459</v>
      </c>
      <c r="G16">
        <v>1.2312537474277878</v>
      </c>
      <c r="H16">
        <v>-0.60786532682492844</v>
      </c>
      <c r="I16">
        <v>-0.25795023094046793</v>
      </c>
    </row>
    <row r="18" spans="1:1" x14ac:dyDescent="0.3">
      <c r="A18" t="s">
        <v>8</v>
      </c>
    </row>
    <row r="22" spans="1:1" x14ac:dyDescent="0.3">
      <c r="A22" t="s">
        <v>9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34EAD-C4A4-4575-BC94-2AD86E1395B7}">
  <dimension ref="A1"/>
  <sheetViews>
    <sheetView zoomScale="42" zoomScaleNormal="42" workbookViewId="0">
      <selection activeCell="U55" sqref="U55"/>
    </sheetView>
  </sheetViews>
  <sheetFormatPr defaultRowHeight="14.4" x14ac:dyDescent="0.3"/>
  <sheetData/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FB82F-29AE-4B88-945B-53EF01729E26}">
  <dimension ref="A1"/>
  <sheetViews>
    <sheetView zoomScale="49" zoomScaleNormal="49" workbookViewId="0">
      <selection activeCell="Z73" sqref="Z73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7AC3C-AE4C-404F-9D96-5321FE4078A4}">
  <dimension ref="A1"/>
  <sheetViews>
    <sheetView workbookViewId="0">
      <selection activeCell="J19" sqref="J19"/>
    </sheetView>
  </sheetViews>
  <sheetFormatPr defaultRowHeight="14.4" x14ac:dyDescent="0.3"/>
  <sheetData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YdfZ</vt:lpstr>
      <vt:lpstr>P FF -61.5</vt:lpstr>
      <vt:lpstr>PDmsA</vt:lpstr>
      <vt:lpstr>PNdh</vt:lpstr>
      <vt:lpstr>PSodA</vt:lpstr>
      <vt:lpstr>lac-</vt:lpstr>
      <vt:lpstr>Graphs</vt:lpstr>
      <vt:lpstr>Graphs for illustrator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</cp:lastModifiedBy>
  <cp:lastPrinted>2018-11-01T16:13:06Z</cp:lastPrinted>
  <dcterms:created xsi:type="dcterms:W3CDTF">2018-10-31T16:35:49Z</dcterms:created>
  <dcterms:modified xsi:type="dcterms:W3CDTF">2018-11-19T20:39:11Z</dcterms:modified>
</cp:coreProperties>
</file>